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  <sheet name="Sheet4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98" uniqueCount="218">
  <si>
    <t xml:space="preserve">Author/year</t>
  </si>
  <si>
    <t xml:space="preserve">M</t>
  </si>
  <si>
    <t xml:space="preserve">SD</t>
  </si>
  <si>
    <t xml:space="preserve">N</t>
  </si>
  <si>
    <t xml:space="preserve">M0</t>
  </si>
  <si>
    <t xml:space="preserve">SD0</t>
  </si>
  <si>
    <t xml:space="preserve">N0</t>
  </si>
  <si>
    <t xml:space="preserve">source</t>
  </si>
  <si>
    <t xml:space="preserve">Outcome</t>
  </si>
  <si>
    <t xml:space="preserve">subgroup</t>
  </si>
  <si>
    <t xml:space="preserve">Country</t>
  </si>
  <si>
    <t xml:space="preserve">Bazelais &amp; Doleck, 2018</t>
  </si>
  <si>
    <t xml:space="preserve">Springer</t>
  </si>
  <si>
    <t xml:space="preserve">Achievement</t>
  </si>
  <si>
    <t xml:space="preserve">Achievement: final exam scores</t>
  </si>
  <si>
    <t xml:space="preserve">Canada</t>
  </si>
  <si>
    <t xml:space="preserve">Achievement: students’ knowledge state</t>
  </si>
  <si>
    <t xml:space="preserve">Zhou, 2018</t>
  </si>
  <si>
    <t xml:space="preserve">EBSCOhost</t>
  </si>
  <si>
    <t xml:space="preserve">Achievement: writing content relevance</t>
  </si>
  <si>
    <t xml:space="preserve">China</t>
  </si>
  <si>
    <t xml:space="preserve">Jia et al., 2012</t>
  </si>
  <si>
    <t xml:space="preserve">Elsevier ScienceDirect</t>
  </si>
  <si>
    <t xml:space="preserve">Achievement: English test scores</t>
  </si>
  <si>
    <t xml:space="preserve">Yick et al., 2019</t>
  </si>
  <si>
    <t xml:space="preserve">Taylor &amp; Francis Group</t>
  </si>
  <si>
    <t xml:space="preserve">Achievement: Actual grades in the academic goal planning assignment</t>
  </si>
  <si>
    <t xml:space="preserve">Chang et al., 2014</t>
  </si>
  <si>
    <t xml:space="preserve">Achievement:  Test Scores</t>
  </si>
  <si>
    <t xml:space="preserve">Achievement: skill</t>
  </si>
  <si>
    <t xml:space="preserve">Attitude</t>
  </si>
  <si>
    <t xml:space="preserve"> Self-Assessment-Cognition</t>
  </si>
  <si>
    <t xml:space="preserve">Performance</t>
  </si>
  <si>
    <t xml:space="preserve">overall</t>
  </si>
  <si>
    <t xml:space="preserve">Yen &amp; Lee, 2011</t>
  </si>
  <si>
    <t xml:space="preserve">Achievement: Online achievement test Comprehension</t>
  </si>
  <si>
    <t xml:space="preserve">Liu, 2016</t>
  </si>
  <si>
    <t xml:space="preserve">Achievement: oral proficiency tests-General description</t>
  </si>
  <si>
    <t xml:space="preserve">Application</t>
  </si>
  <si>
    <t xml:space="preserve">Yang et al., 2013</t>
  </si>
  <si>
    <t xml:space="preserve">critical thinking-Analysis</t>
  </si>
  <si>
    <t xml:space="preserve">critical thinking-Deduction</t>
  </si>
  <si>
    <t xml:space="preserve">critical thinking-Induction</t>
  </si>
  <si>
    <t xml:space="preserve">critical thinking-induction</t>
  </si>
  <si>
    <t xml:space="preserve">critical thinking-inference</t>
  </si>
  <si>
    <t xml:space="preserve">critical thinking-overall</t>
  </si>
  <si>
    <t xml:space="preserve">Delivery</t>
  </si>
  <si>
    <t xml:space="preserve">Yeh et al., 2011</t>
  </si>
  <si>
    <t xml:space="preserve">disposition improvement</t>
  </si>
  <si>
    <t xml:space="preserve">knowledge and skill improvement.</t>
  </si>
  <si>
    <t xml:space="preserve">Language use</t>
  </si>
  <si>
    <t xml:space="preserve">Listening-advanced</t>
  </si>
  <si>
    <t xml:space="preserve">Listening-basic</t>
  </si>
  <si>
    <t xml:space="preserve">Listening-intermediate</t>
  </si>
  <si>
    <t xml:space="preserve">Speaking-advanced</t>
  </si>
  <si>
    <t xml:space="preserve">Speaking-basic</t>
  </si>
  <si>
    <t xml:space="preserve">Speaking-intermediate</t>
  </si>
  <si>
    <t xml:space="preserve">Topic development</t>
  </si>
  <si>
    <t xml:space="preserve">Monteiro &amp; Morrison, 2014</t>
  </si>
  <si>
    <t xml:space="preserve">Engagement</t>
  </si>
  <si>
    <t xml:space="preserve">Time spend on Chat rooms</t>
  </si>
  <si>
    <t xml:space="preserve">Time spend on Discussion forums</t>
  </si>
  <si>
    <t xml:space="preserve">Time spend on Email</t>
  </si>
  <si>
    <t xml:space="preserve">Time spend on Facebook</t>
  </si>
  <si>
    <t xml:space="preserve">Time spend on Google Docs</t>
  </si>
  <si>
    <t xml:space="preserve">Time spend on Mobile calls</t>
  </si>
  <si>
    <t xml:space="preserve">Time spend on Skype</t>
  </si>
  <si>
    <t xml:space="preserve">Time spend on SMS</t>
  </si>
  <si>
    <t xml:space="preserve">Time spend on The Univesity Platform</t>
  </si>
  <si>
    <t xml:space="preserve">Time spend on WhatsApp</t>
  </si>
  <si>
    <t xml:space="preserve">Time spend on Wiki</t>
  </si>
  <si>
    <t xml:space="preserve">Yang, 2012</t>
  </si>
  <si>
    <t xml:space="preserve">Students’ reading progress in integrating conceptions; pre and post test scores</t>
  </si>
  <si>
    <t xml:space="preserve">Mueller et al., 2020</t>
  </si>
  <si>
    <t xml:space="preserve">Achievement: Course grades: Business Administration (1)  Cohort 16</t>
  </si>
  <si>
    <t xml:space="preserve">Germany</t>
  </si>
  <si>
    <t xml:space="preserve">Achievement: Course grades: Business Administration (1) Cohort 15</t>
  </si>
  <si>
    <t xml:space="preserve">Achievement: Course grades: Business English 1 (2)</t>
  </si>
  <si>
    <t xml:space="preserve">Achievement: Course grades: Business English 2 (3)</t>
  </si>
  <si>
    <t xml:space="preserve">Achievement: Course grades: Business Law (1)</t>
  </si>
  <si>
    <t xml:space="preserve">Achievement: Course grades: Communication (3)</t>
  </si>
  <si>
    <t xml:space="preserve">Achievement: Course grades: Financial Accounting (2)</t>
  </si>
  <si>
    <t xml:space="preserve">Achievement: Course grades: Marketing (1)</t>
  </si>
  <si>
    <t xml:space="preserve">Achievement: Course grades: Mathematics 1 (1)</t>
  </si>
  <si>
    <t xml:space="preserve">Achievement: Course grades: Mathematics 2 (2)</t>
  </si>
  <si>
    <t xml:space="preserve">Achievement: Course grades: Microcommunication (3)</t>
  </si>
  <si>
    <t xml:space="preserve">Achievement: Course grades: Microeconomics (3)</t>
  </si>
  <si>
    <t xml:space="preserve">Achievement: Course grades: Strategy (3)</t>
  </si>
  <si>
    <t xml:space="preserve">Shorey et al., 2018</t>
  </si>
  <si>
    <t xml:space="preserve">Singapore</t>
  </si>
  <si>
    <t xml:space="preserve">Blended Learning Satisfaction Scale</t>
  </si>
  <si>
    <t xml:space="preserve">Communication skills subscale of the Nursing
Students Self-efficacy Scale</t>
  </si>
  <si>
    <t xml:space="preserve">Cortizo et al., 2010</t>
  </si>
  <si>
    <t xml:space="preserve">Achievement: level of knowledge</t>
  </si>
  <si>
    <t xml:space="preserve">Spain</t>
  </si>
  <si>
    <t xml:space="preserve">López-Pérez et al., 2013</t>
  </si>
  <si>
    <t xml:space="preserve">Achievement: Final mark</t>
  </si>
  <si>
    <t xml:space="preserve">Pérez-Marín, &amp; Pascual-Nieto, 2012</t>
  </si>
  <si>
    <t xml:space="preserve">Achievement: test scores</t>
  </si>
  <si>
    <t xml:space="preserve">Al-Qatawneh et al., 2020</t>
  </si>
  <si>
    <t xml:space="preserve">Achievement: Post-Test scores for two groups</t>
  </si>
  <si>
    <t xml:space="preserve">The United Arab Emirates</t>
  </si>
  <si>
    <t xml:space="preserve">McCutcheon et al., 2018</t>
  </si>
  <si>
    <t xml:space="preserve">Achievement:  knowledge</t>
  </si>
  <si>
    <t xml:space="preserve">UK</t>
  </si>
  <si>
    <t xml:space="preserve">motivation and attitudes</t>
  </si>
  <si>
    <t xml:space="preserve">satisfaction</t>
  </si>
  <si>
    <t xml:space="preserve">Hill et al., 2017</t>
  </si>
  <si>
    <t xml:space="preserve">USA</t>
  </si>
  <si>
    <t xml:space="preserve">Gordon et al., 2005 </t>
  </si>
  <si>
    <t xml:space="preserve">Achievement: gain in knowledge</t>
  </si>
  <si>
    <t xml:space="preserve">Olitsky, &amp; Cosgrove, 2014</t>
  </si>
  <si>
    <t xml:space="preserve">Achievement: Exam  Score</t>
  </si>
  <si>
    <t xml:space="preserve">Achievement: Mult. Choice Score</t>
  </si>
  <si>
    <t xml:space="preserve">Baepler et al., 2014</t>
  </si>
  <si>
    <t xml:space="preserve">Achievement: Student learning outcomes</t>
  </si>
  <si>
    <t xml:space="preserve">Confidence</t>
  </si>
  <si>
    <t xml:space="preserve">student perception of the learning space: Engagement</t>
  </si>
  <si>
    <t xml:space="preserve">Effective use</t>
  </si>
  <si>
    <t xml:space="preserve">Enrichment</t>
  </si>
  <si>
    <t xml:space="preserve">Flexibility</t>
  </si>
  <si>
    <t xml:space="preserve">MC Percent (SLO)</t>
  </si>
  <si>
    <t xml:space="preserve">Online Homework</t>
  </si>
  <si>
    <t xml:space="preserve">Room course fit</t>
  </si>
  <si>
    <t xml:space="preserve">Short Answer</t>
  </si>
  <si>
    <t xml:space="preserve">Short Answer (SLO)</t>
  </si>
  <si>
    <t xml:space="preserve">Macaruso et al., 2020</t>
  </si>
  <si>
    <t xml:space="preserve">Achievement: Reading achievements</t>
  </si>
  <si>
    <t xml:space="preserve">McCarthy et al., 2020</t>
  </si>
  <si>
    <t xml:space="preserve">Achievement: Measures of Academic Progress on language usage</t>
  </si>
  <si>
    <t xml:space="preserve">Achievement: Measures of Academic Progress on mathematics</t>
  </si>
  <si>
    <t xml:space="preserve">Achievement: Measures of Academic Progress on reading</t>
  </si>
  <si>
    <t xml:space="preserve">Botts et al., 2018</t>
  </si>
  <si>
    <t xml:space="preserve">perception of problem-solving engagement</t>
  </si>
  <si>
    <t xml:space="preserve">the total amount of time students spent</t>
  </si>
  <si>
    <t xml:space="preserve">Thai et al., 2017</t>
  </si>
  <si>
    <t xml:space="preserve">Achievement: learning performance</t>
  </si>
  <si>
    <t xml:space="preserve">Vietnam</t>
  </si>
  <si>
    <t xml:space="preserve">intrinsic motivation</t>
  </si>
  <si>
    <t xml:space="preserve">self-efficacy</t>
  </si>
  <si>
    <t xml:space="preserve">perceived flexibility</t>
  </si>
  <si>
    <t xml:space="preserve">Sample size</t>
  </si>
  <si>
    <t xml:space="preserve">Journal</t>
  </si>
  <si>
    <t xml:space="preserve">Source</t>
  </si>
  <si>
    <t xml:space="preserve">Focus</t>
  </si>
  <si>
    <t xml:space="preserve">T/C</t>
  </si>
  <si>
    <t xml:space="preserve">54/54</t>
  </si>
  <si>
    <t xml:space="preserve">Computer Assisted Language Learning</t>
  </si>
  <si>
    <t xml:space="preserve">Taylor &amp; Francis</t>
  </si>
  <si>
    <t xml:space="preserve">Reading progress</t>
  </si>
  <si>
    <t xml:space="preserve">24/42</t>
  </si>
  <si>
    <t xml:space="preserve">Educational Research and Evaluation</t>
  </si>
  <si>
    <t xml:space="preserve">Time spent</t>
  </si>
  <si>
    <t xml:space="preserve">24/91</t>
  </si>
  <si>
    <t xml:space="preserve">International Journal of Research &amp; Method in Education</t>
  </si>
  <si>
    <t xml:space="preserve">course grades</t>
  </si>
  <si>
    <t xml:space="preserve">49/49</t>
  </si>
  <si>
    <t xml:space="preserve">International Journal of Fashion Design, Technology and
Education</t>
  </si>
  <si>
    <t xml:space="preserve">Grades in assignment</t>
  </si>
  <si>
    <t xml:space="preserve">1707/1702</t>
  </si>
  <si>
    <t xml:space="preserve">Journal of Research on Technology in Education</t>
  </si>
  <si>
    <t xml:space="preserve">Academic Progress</t>
  </si>
  <si>
    <t xml:space="preserve">269/100</t>
  </si>
  <si>
    <t xml:space="preserve">PRIMUS</t>
  </si>
  <si>
    <t xml:space="preserve"> Time spent and problem-solving</t>
  </si>
  <si>
    <t xml:space="preserve">47/47</t>
  </si>
  <si>
    <t xml:space="preserve">Education and Information Technologies</t>
  </si>
  <si>
    <t xml:space="preserve">Test scores and attitudes</t>
  </si>
  <si>
    <t xml:space="preserve">27/24</t>
  </si>
  <si>
    <t xml:space="preserve">Exam scores and knowledge state</t>
  </si>
  <si>
    <t xml:space="preserve">598/530</t>
  </si>
  <si>
    <t xml:space="preserve">Educational Technology Research and Development</t>
  </si>
  <si>
    <t xml:space="preserve">Exam scores</t>
  </si>
  <si>
    <t xml:space="preserve">371/251</t>
  </si>
  <si>
    <t xml:space="preserve">Reading achievements</t>
  </si>
  <si>
    <t xml:space="preserve">64/67</t>
  </si>
  <si>
    <t xml:space="preserve">Journal of Science Education and Technology</t>
  </si>
  <si>
    <t xml:space="preserve">Test scores</t>
  </si>
  <si>
    <t xml:space="preserve">83/83</t>
  </si>
  <si>
    <t xml:space="preserve">Computers &amp; Education</t>
  </si>
  <si>
    <t xml:space="preserve">Elsevier</t>
  </si>
  <si>
    <t xml:space="preserve">Critical thinking, listening, and speaking skills</t>
  </si>
  <si>
    <t xml:space="preserve">218/208</t>
  </si>
  <si>
    <t xml:space="preserve">Learning outcomes</t>
  </si>
  <si>
    <t xml:space="preserve">30/30</t>
  </si>
  <si>
    <t xml:space="preserve">Level of knowledge</t>
  </si>
  <si>
    <t xml:space="preserve">47/49</t>
  </si>
  <si>
    <t xml:space="preserve">English test scores</t>
  </si>
  <si>
    <t xml:space="preserve">42/42</t>
  </si>
  <si>
    <t xml:space="preserve">Internet and Higher Education</t>
  </si>
  <si>
    <t xml:space="preserve">Oral proficiency</t>
  </si>
  <si>
    <t xml:space="preserve">62/60</t>
  </si>
  <si>
    <t xml:space="preserve">International Journal of Nursing Studies</t>
  </si>
  <si>
    <t xml:space="preserve">Attitude and motivation</t>
  </si>
  <si>
    <t xml:space="preserve">82/236</t>
  </si>
  <si>
    <t xml:space="preserve">International Review of Economics
Education</t>
  </si>
  <si>
    <t xml:space="preserve">Shorey et a., 2018</t>
  </si>
  <si>
    <t xml:space="preserve">124/124</t>
  </si>
  <si>
    <t xml:space="preserve">Nurse Education Today</t>
  </si>
  <si>
    <t xml:space="preserve">Attitude, satisfaction, communication and self-efficacy</t>
  </si>
  <si>
    <t xml:space="preserve">22/22</t>
  </si>
  <si>
    <t xml:space="preserve">Learning performance,self-efficacy,intrinsic motivation,and perceived flexibility</t>
  </si>
  <si>
    <t xml:space="preserve">40/40</t>
  </si>
  <si>
    <t xml:space="preserve">Knowledge, and skill and disposition improvement</t>
  </si>
  <si>
    <t xml:space="preserve">5/17</t>
  </si>
  <si>
    <t xml:space="preserve">Online achievement test Comprehension and application</t>
  </si>
  <si>
    <t xml:space="preserve">33/32</t>
  </si>
  <si>
    <t xml:space="preserve">IRRODL</t>
  </si>
  <si>
    <t xml:space="preserve">Achievement Test Scores,self-Assessment-Cognition,skill,and attiude</t>
  </si>
  <si>
    <t xml:space="preserve">32/32</t>
  </si>
  <si>
    <t xml:space="preserve">Educational Sciences: Theory &amp; Practice</t>
  </si>
  <si>
    <t xml:space="preserve">Writing content relevance</t>
  </si>
  <si>
    <t xml:space="preserve">73/73</t>
  </si>
  <si>
    <t xml:space="preserve">Medical Teacher</t>
  </si>
  <si>
    <t xml:space="preserve">Gain in knowledge</t>
  </si>
  <si>
    <t xml:space="preserve">46/46</t>
  </si>
  <si>
    <t xml:space="preserve">Behaviour &amp; Information Technology</t>
  </si>
  <si>
    <t xml:space="preserve">Final exam score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_ "/>
    <numFmt numFmtId="166" formatCode="0.00_ "/>
    <numFmt numFmtId="167" formatCode="@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name val="Times New Roman"/>
      <family val="1"/>
    </font>
    <font>
      <b val="true"/>
      <sz val="14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6" activePane="bottomLeft" state="frozen"/>
      <selection pane="topLeft" activeCell="A1" activeCellId="0" sqref="A1"/>
      <selection pane="bottomLeft" activeCell="F37" activeCellId="0" sqref="F37"/>
    </sheetView>
  </sheetViews>
  <sheetFormatPr defaultColWidth="8.99609375" defaultRowHeight="18.75" zeroHeight="false" outlineLevelRow="0" outlineLevelCol="0"/>
  <cols>
    <col collapsed="false" customWidth="true" hidden="false" outlineLevel="0" max="1" min="1" style="1" width="38.24"/>
    <col collapsed="false" customWidth="true" hidden="false" outlineLevel="0" max="2" min="2" style="1" width="9.36"/>
    <col collapsed="false" customWidth="true" hidden="false" outlineLevel="0" max="3" min="3" style="1" width="9.24"/>
    <col collapsed="false" customWidth="true" hidden="false" outlineLevel="0" max="5" min="4" style="1" width="9.12"/>
    <col collapsed="false" customWidth="true" hidden="false" outlineLevel="0" max="6" min="6" style="1" width="9.24"/>
    <col collapsed="false" customWidth="true" hidden="false" outlineLevel="0" max="7" min="7" style="1" width="8.24"/>
    <col collapsed="false" customWidth="true" hidden="false" outlineLevel="0" max="8" min="8" style="1" width="33.37"/>
    <col collapsed="false" customWidth="true" hidden="false" outlineLevel="0" max="9" min="9" style="1" width="14.87"/>
    <col collapsed="false" customWidth="true" hidden="false" outlineLevel="0" max="10" min="10" style="1" width="44.99"/>
    <col collapsed="false" customWidth="false" hidden="false" outlineLevel="0" max="257" min="11" style="1" width="8.99"/>
  </cols>
  <sheetData>
    <row r="1" customFormat="false" ht="18.75" hidden="false" customHeight="false" outlineLevel="0" collapsed="false">
      <c r="A1" s="2" t="s">
        <v>0</v>
      </c>
      <c r="B1" s="2" t="s">
        <v>1</v>
      </c>
      <c r="C1" s="2" t="s">
        <v>2</v>
      </c>
      <c r="D1" s="3" t="s">
        <v>3</v>
      </c>
      <c r="E1" s="2" t="s">
        <v>4</v>
      </c>
      <c r="F1" s="2" t="s">
        <v>5</v>
      </c>
      <c r="G1" s="3" t="s">
        <v>6</v>
      </c>
      <c r="H1" s="2" t="s">
        <v>7</v>
      </c>
      <c r="I1" s="2" t="s">
        <v>8</v>
      </c>
      <c r="J1" s="2" t="s">
        <v>9</v>
      </c>
      <c r="K1" s="4" t="s">
        <v>10</v>
      </c>
    </row>
    <row r="2" customFormat="false" ht="18.75" hidden="false" customHeight="false" outlineLevel="0" collapsed="false">
      <c r="A2" s="5" t="s">
        <v>11</v>
      </c>
      <c r="B2" s="5" t="n">
        <v>64</v>
      </c>
      <c r="C2" s="5" t="n">
        <v>10.73</v>
      </c>
      <c r="D2" s="5" t="n">
        <v>37</v>
      </c>
      <c r="E2" s="5" t="n">
        <v>56</v>
      </c>
      <c r="F2" s="5" t="n">
        <v>15.26</v>
      </c>
      <c r="G2" s="5" t="n">
        <v>34</v>
      </c>
      <c r="H2" s="5" t="s">
        <v>12</v>
      </c>
      <c r="I2" s="5" t="s">
        <v>13</v>
      </c>
      <c r="J2" s="5" t="s">
        <v>14</v>
      </c>
      <c r="K2" s="6" t="s">
        <v>15</v>
      </c>
    </row>
    <row r="3" customFormat="false" ht="18.75" hidden="false" customHeight="false" outlineLevel="0" collapsed="false">
      <c r="A3" s="5" t="s">
        <v>11</v>
      </c>
      <c r="B3" s="5" t="n">
        <v>62.28</v>
      </c>
      <c r="C3" s="5" t="n">
        <v>17.53</v>
      </c>
      <c r="D3" s="5" t="n">
        <v>37</v>
      </c>
      <c r="E3" s="5" t="n">
        <v>54.44</v>
      </c>
      <c r="F3" s="5" t="n">
        <v>17.98</v>
      </c>
      <c r="G3" s="5" t="n">
        <v>34</v>
      </c>
      <c r="H3" s="5" t="s">
        <v>12</v>
      </c>
      <c r="I3" s="5" t="s">
        <v>13</v>
      </c>
      <c r="J3" s="5" t="s">
        <v>16</v>
      </c>
      <c r="K3" s="6" t="s">
        <v>15</v>
      </c>
    </row>
    <row r="4" customFormat="false" ht="18.75" hidden="false" customHeight="false" outlineLevel="0" collapsed="false">
      <c r="A4" s="5" t="s">
        <v>17</v>
      </c>
      <c r="B4" s="5" t="n">
        <v>15.15</v>
      </c>
      <c r="C4" s="5" t="n">
        <v>0.67</v>
      </c>
      <c r="D4" s="5" t="n">
        <v>32</v>
      </c>
      <c r="E4" s="5" t="n">
        <v>14.83</v>
      </c>
      <c r="F4" s="5" t="n">
        <v>0.67</v>
      </c>
      <c r="G4" s="5" t="n">
        <v>32</v>
      </c>
      <c r="H4" s="5" t="s">
        <v>18</v>
      </c>
      <c r="I4" s="5" t="s">
        <v>13</v>
      </c>
      <c r="J4" s="5" t="s">
        <v>19</v>
      </c>
      <c r="K4" s="6" t="s">
        <v>20</v>
      </c>
    </row>
    <row r="5" customFormat="false" ht="18.75" hidden="false" customHeight="false" outlineLevel="0" collapsed="false">
      <c r="A5" s="5" t="s">
        <v>21</v>
      </c>
      <c r="B5" s="5" t="n">
        <v>83.64</v>
      </c>
      <c r="C5" s="5" t="n">
        <v>20.16</v>
      </c>
      <c r="D5" s="5" t="n">
        <v>47</v>
      </c>
      <c r="E5" s="5" t="n">
        <v>81.39</v>
      </c>
      <c r="F5" s="5" t="n">
        <v>23.82</v>
      </c>
      <c r="G5" s="5" t="n">
        <v>49</v>
      </c>
      <c r="H5" s="5" t="s">
        <v>22</v>
      </c>
      <c r="I5" s="5" t="s">
        <v>13</v>
      </c>
      <c r="J5" s="5" t="s">
        <v>23</v>
      </c>
      <c r="K5" s="6" t="s">
        <v>20</v>
      </c>
    </row>
    <row r="6" customFormat="false" ht="18.75" hidden="false" customHeight="false" outlineLevel="0" collapsed="false">
      <c r="A6" s="5" t="s">
        <v>21</v>
      </c>
      <c r="B6" s="5" t="n">
        <v>70.93</v>
      </c>
      <c r="C6" s="5" t="n">
        <v>18.02</v>
      </c>
      <c r="D6" s="5" t="n">
        <v>47</v>
      </c>
      <c r="E6" s="5" t="n">
        <v>65.9</v>
      </c>
      <c r="F6" s="5" t="n">
        <v>23.01</v>
      </c>
      <c r="G6" s="5" t="n">
        <v>49</v>
      </c>
      <c r="H6" s="5" t="s">
        <v>22</v>
      </c>
      <c r="I6" s="5" t="s">
        <v>13</v>
      </c>
      <c r="J6" s="5" t="s">
        <v>23</v>
      </c>
      <c r="K6" s="6" t="s">
        <v>20</v>
      </c>
    </row>
    <row r="7" customFormat="false" ht="18.75" hidden="false" customHeight="false" outlineLevel="0" collapsed="false">
      <c r="A7" s="5" t="s">
        <v>21</v>
      </c>
      <c r="B7" s="5" t="n">
        <v>95.83</v>
      </c>
      <c r="C7" s="5" t="n">
        <v>14.53</v>
      </c>
      <c r="D7" s="5" t="n">
        <v>47</v>
      </c>
      <c r="E7" s="5" t="n">
        <v>90.66</v>
      </c>
      <c r="F7" s="5" t="n">
        <v>20.93</v>
      </c>
      <c r="G7" s="5" t="n">
        <v>49</v>
      </c>
      <c r="H7" s="5" t="s">
        <v>22</v>
      </c>
      <c r="I7" s="5" t="s">
        <v>13</v>
      </c>
      <c r="J7" s="5" t="s">
        <v>23</v>
      </c>
      <c r="K7" s="6" t="s">
        <v>20</v>
      </c>
    </row>
    <row r="8" customFormat="false" ht="18.75" hidden="false" customHeight="false" outlineLevel="0" collapsed="false">
      <c r="A8" s="5" t="s">
        <v>21</v>
      </c>
      <c r="B8" s="5" t="n">
        <v>69</v>
      </c>
      <c r="C8" s="5" t="n">
        <v>17.05</v>
      </c>
      <c r="D8" s="5" t="n">
        <v>47</v>
      </c>
      <c r="E8" s="5" t="n">
        <v>61.85</v>
      </c>
      <c r="F8" s="5" t="n">
        <v>23.12</v>
      </c>
      <c r="G8" s="5" t="n">
        <v>49</v>
      </c>
      <c r="H8" s="5" t="s">
        <v>22</v>
      </c>
      <c r="I8" s="5" t="s">
        <v>13</v>
      </c>
      <c r="J8" s="5" t="s">
        <v>23</v>
      </c>
      <c r="K8" s="6" t="s">
        <v>20</v>
      </c>
    </row>
    <row r="9" customFormat="false" ht="18.75" hidden="false" customHeight="false" outlineLevel="0" collapsed="false">
      <c r="A9" s="5" t="s">
        <v>21</v>
      </c>
      <c r="B9" s="5" t="n">
        <v>92.09</v>
      </c>
      <c r="C9" s="5" t="n">
        <v>12.93</v>
      </c>
      <c r="D9" s="5" t="n">
        <v>47</v>
      </c>
      <c r="E9" s="5" t="n">
        <v>82.12</v>
      </c>
      <c r="F9" s="5" t="n">
        <v>30.98</v>
      </c>
      <c r="G9" s="5" t="n">
        <v>49</v>
      </c>
      <c r="H9" s="5" t="s">
        <v>22</v>
      </c>
      <c r="I9" s="5" t="s">
        <v>13</v>
      </c>
      <c r="J9" s="5" t="s">
        <v>23</v>
      </c>
      <c r="K9" s="6" t="s">
        <v>20</v>
      </c>
    </row>
    <row r="10" customFormat="false" ht="18.75" hidden="false" customHeight="false" outlineLevel="0" collapsed="false">
      <c r="A10" s="5" t="s">
        <v>21</v>
      </c>
      <c r="B10" s="5" t="n">
        <v>88.15</v>
      </c>
      <c r="C10" s="5" t="n">
        <v>18.45</v>
      </c>
      <c r="D10" s="5" t="n">
        <v>47</v>
      </c>
      <c r="E10" s="5" t="n">
        <v>81.89</v>
      </c>
      <c r="F10" s="5" t="n">
        <v>25.25</v>
      </c>
      <c r="G10" s="5" t="n">
        <v>49</v>
      </c>
      <c r="H10" s="5" t="s">
        <v>22</v>
      </c>
      <c r="I10" s="5" t="s">
        <v>13</v>
      </c>
      <c r="J10" s="5" t="s">
        <v>23</v>
      </c>
      <c r="K10" s="6" t="s">
        <v>20</v>
      </c>
    </row>
    <row r="11" customFormat="false" ht="37.5" hidden="false" customHeight="false" outlineLevel="0" collapsed="false">
      <c r="A11" s="5" t="s">
        <v>24</v>
      </c>
      <c r="B11" s="5" t="n">
        <v>58.1</v>
      </c>
      <c r="C11" s="5" t="n">
        <v>17.4</v>
      </c>
      <c r="D11" s="5" t="n">
        <v>49</v>
      </c>
      <c r="E11" s="5" t="n">
        <v>59.8</v>
      </c>
      <c r="F11" s="5" t="n">
        <v>21.4</v>
      </c>
      <c r="G11" s="5" t="n">
        <v>49</v>
      </c>
      <c r="H11" s="5" t="s">
        <v>25</v>
      </c>
      <c r="I11" s="5" t="s">
        <v>13</v>
      </c>
      <c r="J11" s="7" t="s">
        <v>26</v>
      </c>
      <c r="K11" s="6" t="s">
        <v>20</v>
      </c>
    </row>
    <row r="12" customFormat="false" ht="18.75" hidden="false" customHeight="false" outlineLevel="0" collapsed="false">
      <c r="A12" s="5" t="s">
        <v>27</v>
      </c>
      <c r="B12" s="5" t="n">
        <v>35.39</v>
      </c>
      <c r="C12" s="5" t="n">
        <v>20.99</v>
      </c>
      <c r="D12" s="5" t="n">
        <v>33</v>
      </c>
      <c r="E12" s="5" t="n">
        <v>33.75</v>
      </c>
      <c r="F12" s="5" t="n">
        <v>19.14</v>
      </c>
      <c r="G12" s="5" t="n">
        <v>32</v>
      </c>
      <c r="H12" s="5" t="s">
        <v>18</v>
      </c>
      <c r="I12" s="5" t="s">
        <v>13</v>
      </c>
      <c r="J12" s="5" t="s">
        <v>28</v>
      </c>
      <c r="K12" s="6" t="s">
        <v>20</v>
      </c>
    </row>
    <row r="13" customFormat="false" ht="18.75" hidden="false" customHeight="false" outlineLevel="0" collapsed="false">
      <c r="A13" s="5" t="s">
        <v>27</v>
      </c>
      <c r="B13" s="5" t="n">
        <v>3.36</v>
      </c>
      <c r="C13" s="5" t="n">
        <v>0.65</v>
      </c>
      <c r="D13" s="5" t="n">
        <v>33</v>
      </c>
      <c r="E13" s="5" t="n">
        <v>3.08</v>
      </c>
      <c r="F13" s="5" t="n">
        <v>0.7</v>
      </c>
      <c r="G13" s="5" t="n">
        <v>32</v>
      </c>
      <c r="H13" s="5" t="s">
        <v>18</v>
      </c>
      <c r="I13" s="5" t="s">
        <v>13</v>
      </c>
      <c r="J13" s="5" t="s">
        <v>29</v>
      </c>
      <c r="K13" s="6" t="s">
        <v>20</v>
      </c>
    </row>
    <row r="14" customFormat="false" ht="18.75" hidden="false" customHeight="false" outlineLevel="0" collapsed="false">
      <c r="A14" s="5" t="s">
        <v>27</v>
      </c>
      <c r="B14" s="5" t="n">
        <v>3.62</v>
      </c>
      <c r="C14" s="5" t="n">
        <v>0.52</v>
      </c>
      <c r="D14" s="5" t="n">
        <v>33</v>
      </c>
      <c r="E14" s="5" t="n">
        <v>3.21</v>
      </c>
      <c r="F14" s="5" t="n">
        <v>0.64</v>
      </c>
      <c r="G14" s="5" t="n">
        <v>32</v>
      </c>
      <c r="H14" s="5" t="s">
        <v>18</v>
      </c>
      <c r="I14" s="5" t="s">
        <v>30</v>
      </c>
      <c r="J14" s="5" t="s">
        <v>31</v>
      </c>
      <c r="K14" s="6" t="s">
        <v>20</v>
      </c>
    </row>
    <row r="15" customFormat="false" ht="18.75" hidden="false" customHeight="false" outlineLevel="0" collapsed="false">
      <c r="A15" s="5" t="s">
        <v>27</v>
      </c>
      <c r="B15" s="5" t="n">
        <v>3.45</v>
      </c>
      <c r="C15" s="5" t="n">
        <v>0.58</v>
      </c>
      <c r="D15" s="5" t="n">
        <v>33</v>
      </c>
      <c r="E15" s="5" t="n">
        <v>3.28</v>
      </c>
      <c r="F15" s="5" t="n">
        <v>0.69</v>
      </c>
      <c r="G15" s="5" t="n">
        <v>32</v>
      </c>
      <c r="H15" s="5" t="s">
        <v>18</v>
      </c>
      <c r="I15" s="5" t="s">
        <v>30</v>
      </c>
      <c r="J15" s="5" t="s">
        <v>30</v>
      </c>
      <c r="K15" s="6" t="s">
        <v>20</v>
      </c>
    </row>
    <row r="16" customFormat="false" ht="18.75" hidden="false" customHeight="false" outlineLevel="0" collapsed="false">
      <c r="A16" s="5" t="s">
        <v>27</v>
      </c>
      <c r="B16" s="5" t="n">
        <v>3.48</v>
      </c>
      <c r="C16" s="5" t="n">
        <v>0.5</v>
      </c>
      <c r="D16" s="5" t="n">
        <v>33</v>
      </c>
      <c r="E16" s="5" t="n">
        <v>3.2</v>
      </c>
      <c r="F16" s="5" t="n">
        <v>0.57</v>
      </c>
      <c r="G16" s="5" t="n">
        <v>32</v>
      </c>
      <c r="H16" s="5" t="s">
        <v>18</v>
      </c>
      <c r="I16" s="5" t="s">
        <v>32</v>
      </c>
      <c r="J16" s="5" t="s">
        <v>33</v>
      </c>
      <c r="K16" s="6" t="s">
        <v>20</v>
      </c>
    </row>
    <row r="17" customFormat="false" ht="18.75" hidden="false" customHeight="false" outlineLevel="0" collapsed="false">
      <c r="A17" s="5" t="s">
        <v>34</v>
      </c>
      <c r="B17" s="5" t="n">
        <v>43.2</v>
      </c>
      <c r="C17" s="5" t="n">
        <v>1.48</v>
      </c>
      <c r="D17" s="5" t="n">
        <v>5</v>
      </c>
      <c r="E17" s="5" t="n">
        <v>38.88</v>
      </c>
      <c r="F17" s="5" t="n">
        <v>3.12</v>
      </c>
      <c r="G17" s="5" t="n">
        <v>17</v>
      </c>
      <c r="H17" s="5" t="s">
        <v>22</v>
      </c>
      <c r="I17" s="5" t="s">
        <v>13</v>
      </c>
      <c r="J17" s="5" t="s">
        <v>35</v>
      </c>
      <c r="K17" s="6" t="s">
        <v>20</v>
      </c>
    </row>
    <row r="18" customFormat="false" ht="18.75" hidden="false" customHeight="false" outlineLevel="0" collapsed="false">
      <c r="A18" s="5" t="s">
        <v>36</v>
      </c>
      <c r="B18" s="5" t="n">
        <v>24.24</v>
      </c>
      <c r="C18" s="5" t="n">
        <v>1.92</v>
      </c>
      <c r="D18" s="5" t="n">
        <v>42</v>
      </c>
      <c r="E18" s="5" t="n">
        <v>23.71</v>
      </c>
      <c r="F18" s="5" t="n">
        <v>1.45</v>
      </c>
      <c r="G18" s="5" t="n">
        <v>42</v>
      </c>
      <c r="H18" s="5" t="s">
        <v>22</v>
      </c>
      <c r="I18" s="5" t="s">
        <v>13</v>
      </c>
      <c r="J18" s="5" t="s">
        <v>37</v>
      </c>
      <c r="K18" s="6" t="s">
        <v>20</v>
      </c>
    </row>
    <row r="19" customFormat="false" ht="18.75" hidden="false" customHeight="false" outlineLevel="0" collapsed="false">
      <c r="A19" s="5" t="s">
        <v>34</v>
      </c>
      <c r="B19" s="5" t="n">
        <v>40.2</v>
      </c>
      <c r="C19" s="5" t="n">
        <v>0.84</v>
      </c>
      <c r="D19" s="5" t="n">
        <v>5</v>
      </c>
      <c r="E19" s="5" t="n">
        <v>38.71</v>
      </c>
      <c r="F19" s="5" t="n">
        <v>3.35</v>
      </c>
      <c r="G19" s="5" t="n">
        <v>17</v>
      </c>
      <c r="H19" s="5" t="s">
        <v>22</v>
      </c>
      <c r="I19" s="5" t="s">
        <v>13</v>
      </c>
      <c r="J19" s="5" t="s">
        <v>38</v>
      </c>
      <c r="K19" s="6" t="s">
        <v>20</v>
      </c>
    </row>
    <row r="20" customFormat="false" ht="18.75" hidden="false" customHeight="false" outlineLevel="0" collapsed="false">
      <c r="A20" s="8" t="s">
        <v>39</v>
      </c>
      <c r="B20" s="5" t="n">
        <v>4.89</v>
      </c>
      <c r="C20" s="5" t="n">
        <v>1.1</v>
      </c>
      <c r="D20" s="5" t="n">
        <v>83</v>
      </c>
      <c r="E20" s="5" t="n">
        <v>4.36</v>
      </c>
      <c r="F20" s="5" t="n">
        <v>1.33</v>
      </c>
      <c r="G20" s="5" t="n">
        <v>83</v>
      </c>
      <c r="H20" s="5" t="s">
        <v>22</v>
      </c>
      <c r="I20" s="5" t="s">
        <v>32</v>
      </c>
      <c r="J20" s="5" t="s">
        <v>40</v>
      </c>
      <c r="K20" s="6" t="s">
        <v>20</v>
      </c>
    </row>
    <row r="21" customFormat="false" ht="18.75" hidden="false" customHeight="false" outlineLevel="0" collapsed="false">
      <c r="A21" s="8" t="s">
        <v>39</v>
      </c>
      <c r="B21" s="5" t="n">
        <v>10.4</v>
      </c>
      <c r="C21" s="5" t="n">
        <v>2.42</v>
      </c>
      <c r="D21" s="5" t="n">
        <v>83</v>
      </c>
      <c r="E21" s="5" t="n">
        <v>8.75</v>
      </c>
      <c r="F21" s="5" t="n">
        <v>2.38</v>
      </c>
      <c r="G21" s="5" t="n">
        <v>83</v>
      </c>
      <c r="H21" s="5" t="s">
        <v>22</v>
      </c>
      <c r="I21" s="5" t="s">
        <v>32</v>
      </c>
      <c r="J21" s="5" t="s">
        <v>41</v>
      </c>
      <c r="K21" s="6" t="s">
        <v>20</v>
      </c>
    </row>
    <row r="22" customFormat="false" ht="18.75" hidden="false" customHeight="false" outlineLevel="0" collapsed="false">
      <c r="A22" s="8" t="s">
        <v>39</v>
      </c>
      <c r="B22" s="5" t="n">
        <v>7.96</v>
      </c>
      <c r="C22" s="5" t="n">
        <v>1.88</v>
      </c>
      <c r="D22" s="5" t="n">
        <v>83</v>
      </c>
      <c r="E22" s="5" t="n">
        <v>6.37</v>
      </c>
      <c r="F22" s="5" t="n">
        <v>2.14</v>
      </c>
      <c r="G22" s="5" t="n">
        <v>83</v>
      </c>
      <c r="H22" s="5" t="s">
        <v>22</v>
      </c>
      <c r="I22" s="5" t="s">
        <v>32</v>
      </c>
      <c r="J22" s="5" t="s">
        <v>42</v>
      </c>
      <c r="K22" s="6" t="s">
        <v>20</v>
      </c>
    </row>
    <row r="23" customFormat="false" ht="18.75" hidden="false" customHeight="false" outlineLevel="0" collapsed="false">
      <c r="A23" s="8" t="s">
        <v>39</v>
      </c>
      <c r="B23" s="5" t="n">
        <v>7.73</v>
      </c>
      <c r="C23" s="5" t="n">
        <v>1.69</v>
      </c>
      <c r="D23" s="5" t="n">
        <v>83</v>
      </c>
      <c r="E23" s="5" t="n">
        <v>6.82</v>
      </c>
      <c r="F23" s="5" t="n">
        <v>2.18</v>
      </c>
      <c r="G23" s="5" t="n">
        <v>83</v>
      </c>
      <c r="H23" s="5" t="s">
        <v>22</v>
      </c>
      <c r="I23" s="5" t="s">
        <v>32</v>
      </c>
      <c r="J23" s="5" t="s">
        <v>43</v>
      </c>
      <c r="K23" s="6" t="s">
        <v>20</v>
      </c>
    </row>
    <row r="24" customFormat="false" ht="18.75" hidden="false" customHeight="false" outlineLevel="0" collapsed="false">
      <c r="A24" s="8" t="s">
        <v>39</v>
      </c>
      <c r="B24" s="5" t="n">
        <v>7.11</v>
      </c>
      <c r="C24" s="5" t="n">
        <v>1.67</v>
      </c>
      <c r="D24" s="5" t="n">
        <v>83</v>
      </c>
      <c r="E24" s="5" t="n">
        <v>6.49</v>
      </c>
      <c r="F24" s="5" t="n">
        <v>1.89</v>
      </c>
      <c r="G24" s="5" t="n">
        <v>83</v>
      </c>
      <c r="H24" s="5" t="s">
        <v>22</v>
      </c>
      <c r="I24" s="5" t="s">
        <v>32</v>
      </c>
      <c r="J24" s="5" t="s">
        <v>44</v>
      </c>
      <c r="K24" s="6" t="s">
        <v>20</v>
      </c>
    </row>
    <row r="25" s="1" customFormat="true" ht="18.75" hidden="false" customHeight="false" outlineLevel="0" collapsed="false">
      <c r="A25" s="8" t="s">
        <v>39</v>
      </c>
      <c r="B25" s="5" t="n">
        <v>19.96</v>
      </c>
      <c r="C25" s="5" t="n">
        <v>3.37</v>
      </c>
      <c r="D25" s="5" t="n">
        <v>83</v>
      </c>
      <c r="E25" s="5" t="n">
        <v>17.23</v>
      </c>
      <c r="F25" s="5" t="n">
        <v>3.94</v>
      </c>
      <c r="G25" s="5" t="n">
        <v>83</v>
      </c>
      <c r="H25" s="5" t="s">
        <v>22</v>
      </c>
      <c r="I25" s="5" t="s">
        <v>32</v>
      </c>
      <c r="J25" s="5" t="s">
        <v>45</v>
      </c>
      <c r="K25" s="6" t="s">
        <v>20</v>
      </c>
    </row>
    <row r="26" customFormat="false" ht="18.75" hidden="false" customHeight="false" outlineLevel="0" collapsed="false">
      <c r="A26" s="5" t="s">
        <v>36</v>
      </c>
      <c r="B26" s="5" t="n">
        <v>26.52</v>
      </c>
      <c r="C26" s="5" t="n">
        <v>1.33</v>
      </c>
      <c r="D26" s="5" t="n">
        <v>42</v>
      </c>
      <c r="E26" s="5" t="n">
        <v>23.04</v>
      </c>
      <c r="F26" s="5" t="n">
        <v>1.5</v>
      </c>
      <c r="G26" s="5" t="n">
        <v>42</v>
      </c>
      <c r="H26" s="5" t="s">
        <v>22</v>
      </c>
      <c r="I26" s="5" t="s">
        <v>32</v>
      </c>
      <c r="J26" s="5" t="s">
        <v>46</v>
      </c>
      <c r="K26" s="6" t="s">
        <v>20</v>
      </c>
    </row>
    <row r="27" customFormat="false" ht="18.75" hidden="false" customHeight="false" outlineLevel="0" collapsed="false">
      <c r="A27" s="5" t="s">
        <v>47</v>
      </c>
      <c r="B27" s="5" t="n">
        <v>4.01</v>
      </c>
      <c r="C27" s="5" t="n">
        <v>0.63</v>
      </c>
      <c r="D27" s="5" t="n">
        <v>40</v>
      </c>
      <c r="E27" s="5" t="n">
        <v>4.38</v>
      </c>
      <c r="F27" s="5" t="n">
        <v>0.57</v>
      </c>
      <c r="G27" s="5" t="n">
        <v>40</v>
      </c>
      <c r="H27" s="5" t="s">
        <v>22</v>
      </c>
      <c r="I27" s="5" t="s">
        <v>32</v>
      </c>
      <c r="J27" s="5" t="s">
        <v>48</v>
      </c>
      <c r="K27" s="6" t="s">
        <v>20</v>
      </c>
    </row>
    <row r="28" customFormat="false" ht="18.75" hidden="false" customHeight="false" outlineLevel="0" collapsed="false">
      <c r="A28" s="5" t="s">
        <v>47</v>
      </c>
      <c r="B28" s="5" t="n">
        <v>4.08</v>
      </c>
      <c r="C28" s="5" t="n">
        <v>0.73</v>
      </c>
      <c r="D28" s="5" t="n">
        <v>40</v>
      </c>
      <c r="E28" s="5" t="n">
        <v>4.49</v>
      </c>
      <c r="F28" s="5" t="n">
        <v>0.54</v>
      </c>
      <c r="G28" s="5" t="n">
        <v>40</v>
      </c>
      <c r="H28" s="5" t="s">
        <v>22</v>
      </c>
      <c r="I28" s="5" t="s">
        <v>32</v>
      </c>
      <c r="J28" s="5" t="s">
        <v>49</v>
      </c>
      <c r="K28" s="6" t="s">
        <v>20</v>
      </c>
    </row>
    <row r="29" customFormat="false" ht="18.75" hidden="false" customHeight="false" outlineLevel="0" collapsed="false">
      <c r="A29" s="5" t="s">
        <v>36</v>
      </c>
      <c r="B29" s="5" t="n">
        <v>23.43</v>
      </c>
      <c r="C29" s="5" t="n">
        <v>1.16</v>
      </c>
      <c r="D29" s="5" t="n">
        <v>42</v>
      </c>
      <c r="E29" s="5" t="n">
        <v>23.09</v>
      </c>
      <c r="F29" s="5" t="n">
        <v>1.22</v>
      </c>
      <c r="G29" s="5" t="n">
        <v>42</v>
      </c>
      <c r="H29" s="5" t="s">
        <v>22</v>
      </c>
      <c r="I29" s="5" t="s">
        <v>32</v>
      </c>
      <c r="J29" s="5" t="s">
        <v>50</v>
      </c>
      <c r="K29" s="6" t="s">
        <v>20</v>
      </c>
    </row>
    <row r="30" customFormat="false" ht="18.75" hidden="false" customHeight="false" outlineLevel="0" collapsed="false">
      <c r="A30" s="8" t="s">
        <v>39</v>
      </c>
      <c r="B30" s="5" t="n">
        <v>430.65</v>
      </c>
      <c r="C30" s="5" t="n">
        <v>41.39</v>
      </c>
      <c r="D30" s="5" t="n">
        <v>37</v>
      </c>
      <c r="E30" s="5" t="n">
        <v>413.41</v>
      </c>
      <c r="F30" s="5" t="n">
        <v>36.73</v>
      </c>
      <c r="G30" s="5" t="n">
        <v>37</v>
      </c>
      <c r="H30" s="5" t="s">
        <v>22</v>
      </c>
      <c r="I30" s="5" t="s">
        <v>32</v>
      </c>
      <c r="J30" s="5" t="s">
        <v>51</v>
      </c>
      <c r="K30" s="6" t="s">
        <v>20</v>
      </c>
    </row>
    <row r="31" customFormat="false" ht="18.75" hidden="false" customHeight="false" outlineLevel="0" collapsed="false">
      <c r="A31" s="8" t="s">
        <v>39</v>
      </c>
      <c r="B31" s="5" t="n">
        <v>221</v>
      </c>
      <c r="C31" s="5" t="n">
        <v>73.91</v>
      </c>
      <c r="D31" s="5" t="n">
        <v>3</v>
      </c>
      <c r="E31" s="5" t="n">
        <v>132</v>
      </c>
      <c r="F31" s="5" t="n">
        <v>30.05</v>
      </c>
      <c r="G31" s="5" t="n">
        <v>3</v>
      </c>
      <c r="H31" s="5" t="s">
        <v>22</v>
      </c>
      <c r="I31" s="5" t="s">
        <v>32</v>
      </c>
      <c r="J31" s="5" t="s">
        <v>52</v>
      </c>
      <c r="K31" s="6" t="s">
        <v>20</v>
      </c>
    </row>
    <row r="32" customFormat="false" ht="18.75" hidden="false" customHeight="false" outlineLevel="0" collapsed="false">
      <c r="A32" s="8" t="s">
        <v>39</v>
      </c>
      <c r="B32" s="5" t="n">
        <v>360.74</v>
      </c>
      <c r="C32" s="5" t="n">
        <v>42.97</v>
      </c>
      <c r="D32" s="5" t="n">
        <v>43</v>
      </c>
      <c r="E32" s="5" t="n">
        <v>308.95</v>
      </c>
      <c r="F32" s="5" t="n">
        <v>45.91</v>
      </c>
      <c r="G32" s="5" t="n">
        <v>43</v>
      </c>
      <c r="H32" s="5" t="s">
        <v>22</v>
      </c>
      <c r="I32" s="5" t="s">
        <v>32</v>
      </c>
      <c r="J32" s="5" t="s">
        <v>53</v>
      </c>
      <c r="K32" s="6" t="s">
        <v>20</v>
      </c>
    </row>
    <row r="33" customFormat="false" ht="18.75" hidden="false" customHeight="false" outlineLevel="0" collapsed="false">
      <c r="A33" s="8" t="s">
        <v>39</v>
      </c>
      <c r="B33" s="5" t="n">
        <v>158.65</v>
      </c>
      <c r="C33" s="5" t="n">
        <v>19.62</v>
      </c>
      <c r="D33" s="5" t="n">
        <v>26</v>
      </c>
      <c r="E33" s="5" t="n">
        <v>149.62</v>
      </c>
      <c r="F33" s="5" t="n">
        <v>13.92</v>
      </c>
      <c r="G33" s="5" t="n">
        <v>26</v>
      </c>
      <c r="H33" s="5" t="s">
        <v>22</v>
      </c>
      <c r="I33" s="5" t="s">
        <v>32</v>
      </c>
      <c r="J33" s="5" t="s">
        <v>54</v>
      </c>
      <c r="K33" s="6" t="s">
        <v>20</v>
      </c>
    </row>
    <row r="34" customFormat="false" ht="18.75" hidden="false" customHeight="false" outlineLevel="0" collapsed="false">
      <c r="A34" s="8" t="s">
        <v>39</v>
      </c>
      <c r="B34" s="5" t="n">
        <v>70.63</v>
      </c>
      <c r="C34" s="5" t="n">
        <v>31.56</v>
      </c>
      <c r="D34" s="5" t="n">
        <v>8</v>
      </c>
      <c r="E34" s="5" t="n">
        <v>45</v>
      </c>
      <c r="F34" s="5" t="n">
        <v>0</v>
      </c>
      <c r="G34" s="5" t="n">
        <v>8</v>
      </c>
      <c r="H34" s="5" t="s">
        <v>22</v>
      </c>
      <c r="I34" s="5" t="s">
        <v>32</v>
      </c>
      <c r="J34" s="5" t="s">
        <v>55</v>
      </c>
      <c r="K34" s="6" t="s">
        <v>20</v>
      </c>
    </row>
    <row r="35" customFormat="false" ht="18.75" hidden="false" customHeight="false" outlineLevel="0" collapsed="false">
      <c r="A35" s="8" t="s">
        <v>39</v>
      </c>
      <c r="B35" s="5" t="n">
        <v>126.38</v>
      </c>
      <c r="C35" s="5" t="n">
        <v>16.04</v>
      </c>
      <c r="D35" s="5" t="n">
        <v>49</v>
      </c>
      <c r="E35" s="5" t="n">
        <v>99.04</v>
      </c>
      <c r="F35" s="5" t="n">
        <v>16.83</v>
      </c>
      <c r="G35" s="5" t="n">
        <v>49</v>
      </c>
      <c r="H35" s="5" t="s">
        <v>22</v>
      </c>
      <c r="I35" s="5" t="s">
        <v>32</v>
      </c>
      <c r="J35" s="5" t="s">
        <v>56</v>
      </c>
      <c r="K35" s="6" t="s">
        <v>20</v>
      </c>
    </row>
    <row r="36" customFormat="false" ht="18.75" hidden="false" customHeight="false" outlineLevel="0" collapsed="false">
      <c r="A36" s="5" t="s">
        <v>36</v>
      </c>
      <c r="B36" s="5" t="n">
        <v>26.48</v>
      </c>
      <c r="C36" s="5" t="n">
        <v>1.36</v>
      </c>
      <c r="D36" s="5" t="n">
        <v>42</v>
      </c>
      <c r="E36" s="5" t="n">
        <v>22.28</v>
      </c>
      <c r="F36" s="5" t="n">
        <v>1.45</v>
      </c>
      <c r="G36" s="5" t="n">
        <v>42</v>
      </c>
      <c r="H36" s="5" t="s">
        <v>22</v>
      </c>
      <c r="I36" s="5" t="s">
        <v>32</v>
      </c>
      <c r="J36" s="5" t="s">
        <v>57</v>
      </c>
      <c r="K36" s="6" t="s">
        <v>20</v>
      </c>
    </row>
    <row r="37" customFormat="false" ht="18.75" hidden="false" customHeight="false" outlineLevel="0" collapsed="false">
      <c r="A37" s="5" t="s">
        <v>58</v>
      </c>
      <c r="B37" s="5" t="n">
        <v>28.75</v>
      </c>
      <c r="C37" s="5" t="n">
        <v>70.48</v>
      </c>
      <c r="D37" s="5" t="n">
        <v>24</v>
      </c>
      <c r="E37" s="5" t="n">
        <v>23.81</v>
      </c>
      <c r="F37" s="5" t="n">
        <v>96.47</v>
      </c>
      <c r="G37" s="5" t="n">
        <v>42</v>
      </c>
      <c r="H37" s="5" t="s">
        <v>25</v>
      </c>
      <c r="I37" s="5" t="s">
        <v>59</v>
      </c>
      <c r="J37" s="5" t="s">
        <v>60</v>
      </c>
      <c r="K37" s="6" t="s">
        <v>20</v>
      </c>
    </row>
    <row r="38" customFormat="false" ht="18.75" hidden="false" customHeight="false" outlineLevel="0" collapsed="false">
      <c r="A38" s="5" t="s">
        <v>58</v>
      </c>
      <c r="B38" s="5" t="n">
        <v>28.33</v>
      </c>
      <c r="C38" s="5" t="n">
        <v>70.69</v>
      </c>
      <c r="D38" s="5" t="n">
        <v>24</v>
      </c>
      <c r="E38" s="5" t="n">
        <v>1.9</v>
      </c>
      <c r="F38" s="5" t="n">
        <v>9.69</v>
      </c>
      <c r="G38" s="5" t="n">
        <v>42</v>
      </c>
      <c r="H38" s="5" t="s">
        <v>25</v>
      </c>
      <c r="I38" s="5" t="s">
        <v>59</v>
      </c>
      <c r="J38" s="5" t="s">
        <v>61</v>
      </c>
      <c r="K38" s="6" t="s">
        <v>20</v>
      </c>
    </row>
    <row r="39" customFormat="false" ht="18.75" hidden="false" customHeight="false" outlineLevel="0" collapsed="false">
      <c r="A39" s="5" t="s">
        <v>58</v>
      </c>
      <c r="B39" s="5" t="n">
        <v>59.79</v>
      </c>
      <c r="C39" s="5" t="n">
        <v>81.15</v>
      </c>
      <c r="D39" s="5" t="n">
        <v>24</v>
      </c>
      <c r="E39" s="5" t="n">
        <v>40.24</v>
      </c>
      <c r="F39" s="5" t="n">
        <v>125.39</v>
      </c>
      <c r="G39" s="5" t="n">
        <v>42</v>
      </c>
      <c r="H39" s="5" t="s">
        <v>25</v>
      </c>
      <c r="I39" s="5" t="s">
        <v>59</v>
      </c>
      <c r="J39" s="5" t="s">
        <v>62</v>
      </c>
      <c r="K39" s="6" t="s">
        <v>20</v>
      </c>
    </row>
    <row r="40" customFormat="false" ht="18.75" hidden="false" customHeight="false" outlineLevel="0" collapsed="false">
      <c r="A40" s="5" t="s">
        <v>58</v>
      </c>
      <c r="B40" s="5" t="n">
        <v>313.13</v>
      </c>
      <c r="C40" s="5" t="n">
        <v>326.86</v>
      </c>
      <c r="D40" s="5" t="n">
        <v>24</v>
      </c>
      <c r="E40" s="5" t="n">
        <v>167.02</v>
      </c>
      <c r="F40" s="5" t="n">
        <v>135.39</v>
      </c>
      <c r="G40" s="5" t="n">
        <v>42</v>
      </c>
      <c r="H40" s="5" t="s">
        <v>25</v>
      </c>
      <c r="I40" s="5" t="s">
        <v>59</v>
      </c>
      <c r="J40" s="5" t="s">
        <v>63</v>
      </c>
      <c r="K40" s="6" t="s">
        <v>20</v>
      </c>
    </row>
    <row r="41" customFormat="false" ht="18.75" hidden="false" customHeight="false" outlineLevel="0" collapsed="false">
      <c r="A41" s="5" t="s">
        <v>58</v>
      </c>
      <c r="B41" s="5" t="n">
        <v>86.25</v>
      </c>
      <c r="C41" s="5" t="n">
        <v>120.43</v>
      </c>
      <c r="D41" s="5" t="n">
        <v>24</v>
      </c>
      <c r="E41" s="5" t="n">
        <v>54.52</v>
      </c>
      <c r="F41" s="5" t="n">
        <v>80.55</v>
      </c>
      <c r="G41" s="5" t="n">
        <v>42</v>
      </c>
      <c r="H41" s="5" t="s">
        <v>25</v>
      </c>
      <c r="I41" s="5" t="s">
        <v>59</v>
      </c>
      <c r="J41" s="5" t="s">
        <v>64</v>
      </c>
      <c r="K41" s="6" t="s">
        <v>20</v>
      </c>
    </row>
    <row r="42" customFormat="false" ht="18.75" hidden="false" customHeight="false" outlineLevel="0" collapsed="false">
      <c r="A42" s="5" t="s">
        <v>58</v>
      </c>
      <c r="B42" s="5" t="n">
        <v>68.67</v>
      </c>
      <c r="C42" s="5" t="n">
        <v>99.89</v>
      </c>
      <c r="D42" s="5" t="n">
        <v>24</v>
      </c>
      <c r="E42" s="5" t="n">
        <v>82.74</v>
      </c>
      <c r="F42" s="5" t="n">
        <v>118.98</v>
      </c>
      <c r="G42" s="5" t="n">
        <v>42</v>
      </c>
      <c r="H42" s="5" t="s">
        <v>25</v>
      </c>
      <c r="I42" s="5" t="s">
        <v>59</v>
      </c>
      <c r="J42" s="5" t="s">
        <v>65</v>
      </c>
      <c r="K42" s="6" t="s">
        <v>20</v>
      </c>
    </row>
    <row r="43" s="1" customFormat="true" ht="18.75" hidden="false" customHeight="false" outlineLevel="0" collapsed="false">
      <c r="A43" s="5" t="s">
        <v>58</v>
      </c>
      <c r="B43" s="5" t="n">
        <v>2.92</v>
      </c>
      <c r="C43" s="5" t="n">
        <v>12.33</v>
      </c>
      <c r="D43" s="5" t="n">
        <v>24</v>
      </c>
      <c r="E43" s="5" t="n">
        <v>88.05</v>
      </c>
      <c r="F43" s="5" t="n">
        <v>252.32</v>
      </c>
      <c r="G43" s="5" t="n">
        <v>42</v>
      </c>
      <c r="H43" s="5" t="s">
        <v>25</v>
      </c>
      <c r="I43" s="5" t="s">
        <v>59</v>
      </c>
      <c r="J43" s="5" t="s">
        <v>66</v>
      </c>
      <c r="K43" s="6" t="s">
        <v>20</v>
      </c>
    </row>
    <row r="44" customFormat="false" ht="18.75" hidden="false" customHeight="false" outlineLevel="0" collapsed="false">
      <c r="A44" s="5" t="s">
        <v>58</v>
      </c>
      <c r="B44" s="5" t="n">
        <v>10.04</v>
      </c>
      <c r="C44" s="5" t="n">
        <v>19.89</v>
      </c>
      <c r="D44" s="5" t="n">
        <v>24</v>
      </c>
      <c r="E44" s="5" t="n">
        <v>21.76</v>
      </c>
      <c r="F44" s="5" t="n">
        <v>56.61</v>
      </c>
      <c r="G44" s="5" t="n">
        <v>42</v>
      </c>
      <c r="H44" s="5" t="s">
        <v>25</v>
      </c>
      <c r="I44" s="5" t="s">
        <v>59</v>
      </c>
      <c r="J44" s="5" t="s">
        <v>67</v>
      </c>
      <c r="K44" s="6" t="s">
        <v>20</v>
      </c>
    </row>
    <row r="45" customFormat="false" ht="18.75" hidden="false" customHeight="false" outlineLevel="0" collapsed="false">
      <c r="A45" s="5" t="s">
        <v>58</v>
      </c>
      <c r="B45" s="5" t="n">
        <v>113.33</v>
      </c>
      <c r="C45" s="5" t="n">
        <v>107.77</v>
      </c>
      <c r="D45" s="5" t="n">
        <v>24</v>
      </c>
      <c r="E45" s="5" t="n">
        <v>113.21</v>
      </c>
      <c r="F45" s="5" t="n">
        <v>144.42</v>
      </c>
      <c r="G45" s="5" t="n">
        <v>42</v>
      </c>
      <c r="H45" s="5" t="s">
        <v>25</v>
      </c>
      <c r="I45" s="5" t="s">
        <v>59</v>
      </c>
      <c r="J45" s="5" t="s">
        <v>68</v>
      </c>
      <c r="K45" s="6" t="s">
        <v>20</v>
      </c>
    </row>
    <row r="46" customFormat="false" ht="18.75" hidden="false" customHeight="false" outlineLevel="0" collapsed="false">
      <c r="A46" s="5" t="s">
        <v>58</v>
      </c>
      <c r="B46" s="5" t="n">
        <v>105.63</v>
      </c>
      <c r="C46" s="5" t="n">
        <v>287.97</v>
      </c>
      <c r="D46" s="5" t="n">
        <v>24</v>
      </c>
      <c r="E46" s="5" t="n">
        <v>82.62</v>
      </c>
      <c r="F46" s="5" t="n">
        <v>166.87</v>
      </c>
      <c r="G46" s="5" t="n">
        <v>42</v>
      </c>
      <c r="H46" s="5" t="s">
        <v>25</v>
      </c>
      <c r="I46" s="5" t="s">
        <v>59</v>
      </c>
      <c r="J46" s="5" t="s">
        <v>69</v>
      </c>
      <c r="K46" s="6" t="s">
        <v>20</v>
      </c>
    </row>
    <row r="47" customFormat="false" ht="18.75" hidden="false" customHeight="false" outlineLevel="0" collapsed="false">
      <c r="A47" s="5" t="s">
        <v>58</v>
      </c>
      <c r="B47" s="5" t="n">
        <v>94.17</v>
      </c>
      <c r="C47" s="5" t="n">
        <v>104.04</v>
      </c>
      <c r="D47" s="5" t="n">
        <v>24</v>
      </c>
      <c r="E47" s="5" t="n">
        <v>46.79</v>
      </c>
      <c r="F47" s="5" t="n">
        <v>107.46</v>
      </c>
      <c r="G47" s="5" t="n">
        <v>42</v>
      </c>
      <c r="H47" s="5" t="s">
        <v>25</v>
      </c>
      <c r="I47" s="5" t="s">
        <v>59</v>
      </c>
      <c r="J47" s="5" t="s">
        <v>70</v>
      </c>
      <c r="K47" s="6" t="s">
        <v>20</v>
      </c>
    </row>
    <row r="48" customFormat="false" ht="18.75" hidden="false" customHeight="false" outlineLevel="0" collapsed="false">
      <c r="A48" s="5" t="s">
        <v>71</v>
      </c>
      <c r="B48" s="5" t="n">
        <v>239.61</v>
      </c>
      <c r="C48" s="5" t="n">
        <v>52.46</v>
      </c>
      <c r="D48" s="5" t="n">
        <v>54</v>
      </c>
      <c r="E48" s="5" t="n">
        <v>194.62</v>
      </c>
      <c r="F48" s="5" t="n">
        <v>39.83</v>
      </c>
      <c r="G48" s="5" t="n">
        <v>54</v>
      </c>
      <c r="H48" s="5" t="s">
        <v>25</v>
      </c>
      <c r="I48" s="5" t="s">
        <v>32</v>
      </c>
      <c r="J48" s="5" t="s">
        <v>72</v>
      </c>
      <c r="K48" s="6" t="s">
        <v>20</v>
      </c>
    </row>
    <row r="49" customFormat="false" ht="18.75" hidden="false" customHeight="false" outlineLevel="0" collapsed="false">
      <c r="A49" s="5" t="s">
        <v>73</v>
      </c>
      <c r="B49" s="5" t="n">
        <v>4.23</v>
      </c>
      <c r="C49" s="5" t="n">
        <v>0.74</v>
      </c>
      <c r="D49" s="5" t="n">
        <v>28</v>
      </c>
      <c r="E49" s="5" t="n">
        <v>4.25</v>
      </c>
      <c r="F49" s="5" t="n">
        <v>0.7</v>
      </c>
      <c r="G49" s="5" t="n">
        <v>117</v>
      </c>
      <c r="H49" s="5" t="s">
        <v>25</v>
      </c>
      <c r="I49" s="5" t="s">
        <v>13</v>
      </c>
      <c r="J49" s="5" t="s">
        <v>74</v>
      </c>
      <c r="K49" s="6" t="s">
        <v>75</v>
      </c>
    </row>
    <row r="50" customFormat="false" ht="18.75" hidden="false" customHeight="false" outlineLevel="0" collapsed="false">
      <c r="A50" s="5" t="s">
        <v>73</v>
      </c>
      <c r="B50" s="5" t="n">
        <v>4.24</v>
      </c>
      <c r="C50" s="5" t="n">
        <v>0.53</v>
      </c>
      <c r="D50" s="5" t="n">
        <v>27</v>
      </c>
      <c r="E50" s="5" t="n">
        <v>4.17</v>
      </c>
      <c r="F50" s="5" t="n">
        <v>0.67</v>
      </c>
      <c r="G50" s="5" t="n">
        <v>93</v>
      </c>
      <c r="H50" s="5" t="s">
        <v>25</v>
      </c>
      <c r="I50" s="5" t="s">
        <v>13</v>
      </c>
      <c r="J50" s="5" t="s">
        <v>76</v>
      </c>
      <c r="K50" s="6" t="s">
        <v>75</v>
      </c>
    </row>
    <row r="51" customFormat="false" ht="18.75" hidden="false" customHeight="false" outlineLevel="0" collapsed="false">
      <c r="A51" s="5" t="s">
        <v>73</v>
      </c>
      <c r="B51" s="5" t="n">
        <v>4.5</v>
      </c>
      <c r="C51" s="5" t="n">
        <v>0.64</v>
      </c>
      <c r="D51" s="5" t="n">
        <v>18</v>
      </c>
      <c r="E51" s="5" t="n">
        <v>4.33</v>
      </c>
      <c r="F51" s="5" t="n">
        <v>0.73</v>
      </c>
      <c r="G51" s="5" t="n">
        <v>83</v>
      </c>
      <c r="H51" s="5" t="s">
        <v>25</v>
      </c>
      <c r="I51" s="5" t="s">
        <v>13</v>
      </c>
      <c r="J51" s="5" t="s">
        <v>77</v>
      </c>
      <c r="K51" s="6" t="s">
        <v>75</v>
      </c>
    </row>
    <row r="52" customFormat="false" ht="18.75" hidden="false" customHeight="false" outlineLevel="0" collapsed="false">
      <c r="A52" s="5" t="s">
        <v>73</v>
      </c>
      <c r="B52" s="5" t="n">
        <v>4.71</v>
      </c>
      <c r="C52" s="5" t="n">
        <v>0.78</v>
      </c>
      <c r="D52" s="5" t="n">
        <v>24</v>
      </c>
      <c r="E52" s="5" t="n">
        <v>4.31</v>
      </c>
      <c r="F52" s="5" t="n">
        <v>0.87</v>
      </c>
      <c r="G52" s="5" t="n">
        <v>95</v>
      </c>
      <c r="H52" s="5" t="s">
        <v>25</v>
      </c>
      <c r="I52" s="5" t="s">
        <v>13</v>
      </c>
      <c r="J52" s="5" t="s">
        <v>77</v>
      </c>
      <c r="K52" s="6" t="s">
        <v>75</v>
      </c>
    </row>
    <row r="53" customFormat="false" ht="18.75" hidden="false" customHeight="false" outlineLevel="0" collapsed="false">
      <c r="A53" s="5" t="s">
        <v>73</v>
      </c>
      <c r="B53" s="5" t="n">
        <v>4.58</v>
      </c>
      <c r="C53" s="5" t="n">
        <v>0.51</v>
      </c>
      <c r="D53" s="5" t="n">
        <v>19</v>
      </c>
      <c r="E53" s="5" t="n">
        <v>4.43</v>
      </c>
      <c r="F53" s="5" t="n">
        <v>0.6</v>
      </c>
      <c r="G53" s="5" t="n">
        <v>75</v>
      </c>
      <c r="H53" s="5" t="s">
        <v>25</v>
      </c>
      <c r="I53" s="5" t="s">
        <v>13</v>
      </c>
      <c r="J53" s="5" t="s">
        <v>78</v>
      </c>
      <c r="K53" s="6" t="s">
        <v>75</v>
      </c>
    </row>
    <row r="54" customFormat="false" ht="18.75" hidden="false" customHeight="false" outlineLevel="0" collapsed="false">
      <c r="A54" s="5" t="s">
        <v>73</v>
      </c>
      <c r="B54" s="5" t="n">
        <v>4.59</v>
      </c>
      <c r="C54" s="5" t="n">
        <v>0.56</v>
      </c>
      <c r="D54" s="5" t="n">
        <v>23</v>
      </c>
      <c r="E54" s="5" t="n">
        <v>4.24</v>
      </c>
      <c r="F54" s="5" t="n">
        <v>0.76</v>
      </c>
      <c r="G54" s="5" t="n">
        <v>89</v>
      </c>
      <c r="H54" s="5" t="s">
        <v>25</v>
      </c>
      <c r="I54" s="5" t="s">
        <v>13</v>
      </c>
      <c r="J54" s="5" t="s">
        <v>78</v>
      </c>
      <c r="K54" s="6" t="s">
        <v>75</v>
      </c>
    </row>
    <row r="55" customFormat="false" ht="18.75" hidden="false" customHeight="false" outlineLevel="0" collapsed="false">
      <c r="A55" s="5" t="s">
        <v>73</v>
      </c>
      <c r="B55" s="5" t="n">
        <v>4.23</v>
      </c>
      <c r="C55" s="5" t="n">
        <v>0.88</v>
      </c>
      <c r="D55" s="5" t="n">
        <v>28</v>
      </c>
      <c r="E55" s="5" t="n">
        <v>4.15</v>
      </c>
      <c r="F55" s="5" t="n">
        <v>0.9</v>
      </c>
      <c r="G55" s="5" t="n">
        <v>92</v>
      </c>
      <c r="H55" s="5" t="s">
        <v>25</v>
      </c>
      <c r="I55" s="5" t="s">
        <v>13</v>
      </c>
      <c r="J55" s="5" t="s">
        <v>79</v>
      </c>
      <c r="K55" s="6" t="s">
        <v>75</v>
      </c>
    </row>
    <row r="56" s="1" customFormat="true" ht="18.75" hidden="false" customHeight="false" outlineLevel="0" collapsed="false">
      <c r="A56" s="5" t="s">
        <v>73</v>
      </c>
      <c r="B56" s="5" t="n">
        <v>4.34</v>
      </c>
      <c r="C56" s="5" t="n">
        <v>0.72</v>
      </c>
      <c r="D56" s="5" t="n">
        <v>28</v>
      </c>
      <c r="E56" s="5" t="n">
        <v>3.98</v>
      </c>
      <c r="F56" s="5" t="n">
        <v>0.78</v>
      </c>
      <c r="G56" s="5" t="n">
        <v>113</v>
      </c>
      <c r="H56" s="5" t="s">
        <v>25</v>
      </c>
      <c r="I56" s="5" t="s">
        <v>13</v>
      </c>
      <c r="J56" s="5" t="s">
        <v>79</v>
      </c>
      <c r="K56" s="6" t="s">
        <v>75</v>
      </c>
    </row>
    <row r="57" customFormat="false" ht="18.75" hidden="false" customHeight="false" outlineLevel="0" collapsed="false">
      <c r="A57" s="5" t="s">
        <v>73</v>
      </c>
      <c r="B57" s="5" t="n">
        <v>4.2</v>
      </c>
      <c r="C57" s="5" t="n">
        <v>0.66</v>
      </c>
      <c r="D57" s="5" t="n">
        <v>20</v>
      </c>
      <c r="E57" s="5" t="n">
        <v>4.11</v>
      </c>
      <c r="F57" s="5" t="n">
        <v>0.65</v>
      </c>
      <c r="G57" s="5" t="n">
        <v>76</v>
      </c>
      <c r="H57" s="5" t="s">
        <v>25</v>
      </c>
      <c r="I57" s="5" t="s">
        <v>13</v>
      </c>
      <c r="J57" s="5" t="s">
        <v>80</v>
      </c>
      <c r="K57" s="6" t="s">
        <v>75</v>
      </c>
    </row>
    <row r="58" customFormat="false" ht="18.75" hidden="false" customHeight="false" outlineLevel="0" collapsed="false">
      <c r="A58" s="5" t="s">
        <v>73</v>
      </c>
      <c r="B58" s="5" t="n">
        <v>4.14</v>
      </c>
      <c r="C58" s="5" t="n">
        <v>0.47</v>
      </c>
      <c r="D58" s="5" t="n">
        <v>22</v>
      </c>
      <c r="E58" s="5" t="n">
        <v>4.01</v>
      </c>
      <c r="F58" s="5" t="n">
        <v>0.67</v>
      </c>
      <c r="G58" s="5" t="n">
        <v>90</v>
      </c>
      <c r="H58" s="5" t="s">
        <v>25</v>
      </c>
      <c r="I58" s="5" t="s">
        <v>13</v>
      </c>
      <c r="J58" s="5" t="s">
        <v>80</v>
      </c>
      <c r="K58" s="6" t="s">
        <v>75</v>
      </c>
    </row>
    <row r="59" customFormat="false" ht="18.75" hidden="false" customHeight="false" outlineLevel="0" collapsed="false">
      <c r="A59" s="5" t="s">
        <v>73</v>
      </c>
      <c r="B59" s="5" t="n">
        <v>4.08</v>
      </c>
      <c r="C59" s="5" t="n">
        <v>0.78</v>
      </c>
      <c r="D59" s="5" t="n">
        <v>20</v>
      </c>
      <c r="E59" s="5" t="n">
        <v>4.25</v>
      </c>
      <c r="F59" s="5" t="n">
        <v>0.79</v>
      </c>
      <c r="G59" s="5" t="n">
        <v>79</v>
      </c>
      <c r="H59" s="5" t="s">
        <v>25</v>
      </c>
      <c r="I59" s="5" t="s">
        <v>13</v>
      </c>
      <c r="J59" s="5" t="s">
        <v>81</v>
      </c>
      <c r="K59" s="6" t="s">
        <v>75</v>
      </c>
    </row>
    <row r="60" customFormat="false" ht="18.75" hidden="false" customHeight="false" outlineLevel="0" collapsed="false">
      <c r="A60" s="5" t="s">
        <v>73</v>
      </c>
      <c r="B60" s="5" t="n">
        <v>4.5</v>
      </c>
      <c r="C60" s="5" t="n">
        <v>0.67</v>
      </c>
      <c r="D60" s="5" t="n">
        <v>22</v>
      </c>
      <c r="E60" s="5" t="n">
        <v>4.26</v>
      </c>
      <c r="F60" s="5" t="n">
        <v>0.92</v>
      </c>
      <c r="G60" s="5" t="n">
        <v>91</v>
      </c>
      <c r="H60" s="5" t="s">
        <v>25</v>
      </c>
      <c r="I60" s="5" t="s">
        <v>13</v>
      </c>
      <c r="J60" s="5" t="s">
        <v>81</v>
      </c>
      <c r="K60" s="6" t="s">
        <v>75</v>
      </c>
    </row>
    <row r="61" customFormat="false" ht="18.75" hidden="false" customHeight="false" outlineLevel="0" collapsed="false">
      <c r="A61" s="5" t="s">
        <v>73</v>
      </c>
      <c r="B61" s="5" t="n">
        <v>4.18</v>
      </c>
      <c r="C61" s="5" t="n">
        <v>0.56</v>
      </c>
      <c r="D61" s="5" t="n">
        <v>28</v>
      </c>
      <c r="E61" s="5" t="n">
        <v>4.29</v>
      </c>
      <c r="F61" s="5" t="n">
        <v>0.5</v>
      </c>
      <c r="G61" s="5" t="n">
        <v>94</v>
      </c>
      <c r="H61" s="5" t="s">
        <v>25</v>
      </c>
      <c r="I61" s="5" t="s">
        <v>13</v>
      </c>
      <c r="J61" s="5" t="s">
        <v>82</v>
      </c>
      <c r="K61" s="6" t="s">
        <v>75</v>
      </c>
    </row>
    <row r="62" customFormat="false" ht="18.75" hidden="false" customHeight="false" outlineLevel="0" collapsed="false">
      <c r="A62" s="5" t="s">
        <v>73</v>
      </c>
      <c r="B62" s="5" t="n">
        <v>4.14</v>
      </c>
      <c r="C62" s="5" t="n">
        <v>0.54</v>
      </c>
      <c r="D62" s="5" t="n">
        <v>28</v>
      </c>
      <c r="E62" s="5" t="n">
        <v>4.2</v>
      </c>
      <c r="F62" s="5" t="n">
        <v>0.67</v>
      </c>
      <c r="G62" s="5" t="n">
        <v>110</v>
      </c>
      <c r="H62" s="5" t="s">
        <v>25</v>
      </c>
      <c r="I62" s="5" t="s">
        <v>13</v>
      </c>
      <c r="J62" s="5" t="s">
        <v>82</v>
      </c>
      <c r="K62" s="6" t="s">
        <v>75</v>
      </c>
    </row>
    <row r="63" customFormat="false" ht="18.75" hidden="false" customHeight="false" outlineLevel="0" collapsed="false">
      <c r="A63" s="5" t="s">
        <v>73</v>
      </c>
      <c r="B63" s="5" t="n">
        <v>4.19</v>
      </c>
      <c r="C63" s="5" t="n">
        <v>0.9</v>
      </c>
      <c r="D63" s="5" t="n">
        <v>27</v>
      </c>
      <c r="E63" s="5" t="n">
        <v>4.11</v>
      </c>
      <c r="F63" s="5" t="n">
        <v>0.76</v>
      </c>
      <c r="G63" s="5" t="n">
        <v>92</v>
      </c>
      <c r="H63" s="5" t="s">
        <v>25</v>
      </c>
      <c r="I63" s="5" t="s">
        <v>13</v>
      </c>
      <c r="J63" s="5" t="s">
        <v>83</v>
      </c>
      <c r="K63" s="6" t="s">
        <v>75</v>
      </c>
    </row>
    <row r="64" customFormat="false" ht="18.75" hidden="false" customHeight="false" outlineLevel="0" collapsed="false">
      <c r="A64" s="5" t="s">
        <v>73</v>
      </c>
      <c r="B64" s="5" t="n">
        <v>4.04</v>
      </c>
      <c r="C64" s="5" t="n">
        <v>0.82</v>
      </c>
      <c r="D64" s="5" t="n">
        <v>28</v>
      </c>
      <c r="E64" s="5" t="n">
        <v>3.79</v>
      </c>
      <c r="F64" s="5" t="n">
        <v>0.79</v>
      </c>
      <c r="G64" s="5" t="n">
        <v>108</v>
      </c>
      <c r="H64" s="5" t="s">
        <v>25</v>
      </c>
      <c r="I64" s="5" t="s">
        <v>13</v>
      </c>
      <c r="J64" s="5" t="s">
        <v>83</v>
      </c>
      <c r="K64" s="6" t="s">
        <v>75</v>
      </c>
    </row>
    <row r="65" customFormat="false" ht="18.75" hidden="false" customHeight="false" outlineLevel="0" collapsed="false">
      <c r="A65" s="5" t="s">
        <v>73</v>
      </c>
      <c r="B65" s="5" t="n">
        <v>4.31</v>
      </c>
      <c r="C65" s="5" t="n">
        <v>0.73</v>
      </c>
      <c r="D65" s="5" t="n">
        <v>21</v>
      </c>
      <c r="E65" s="5" t="n">
        <v>4.23</v>
      </c>
      <c r="F65" s="5" t="n">
        <v>0.83</v>
      </c>
      <c r="G65" s="5" t="n">
        <v>81</v>
      </c>
      <c r="H65" s="5" t="s">
        <v>25</v>
      </c>
      <c r="I65" s="5" t="s">
        <v>13</v>
      </c>
      <c r="J65" s="5" t="s">
        <v>84</v>
      </c>
      <c r="K65" s="6" t="s">
        <v>75</v>
      </c>
    </row>
    <row r="66" customFormat="false" ht="18.75" hidden="false" customHeight="false" outlineLevel="0" collapsed="false">
      <c r="A66" s="5" t="s">
        <v>73</v>
      </c>
      <c r="B66" s="5" t="n">
        <v>3.98</v>
      </c>
      <c r="C66" s="5" t="n">
        <v>0.7</v>
      </c>
      <c r="D66" s="5" t="n">
        <v>23</v>
      </c>
      <c r="E66" s="5" t="n">
        <v>3.68</v>
      </c>
      <c r="F66" s="5" t="n">
        <v>1.02</v>
      </c>
      <c r="G66" s="5" t="n">
        <v>96</v>
      </c>
      <c r="H66" s="5" t="s">
        <v>25</v>
      </c>
      <c r="I66" s="5" t="s">
        <v>13</v>
      </c>
      <c r="J66" s="5" t="s">
        <v>84</v>
      </c>
      <c r="K66" s="6" t="s">
        <v>75</v>
      </c>
    </row>
    <row r="67" customFormat="false" ht="18.75" hidden="false" customHeight="false" outlineLevel="0" collapsed="false">
      <c r="A67" s="5" t="s">
        <v>73</v>
      </c>
      <c r="B67" s="5" t="n">
        <v>3.71</v>
      </c>
      <c r="C67" s="5" t="n">
        <v>0.73</v>
      </c>
      <c r="D67" s="5" t="n">
        <v>21</v>
      </c>
      <c r="E67" s="5" t="n">
        <v>3.74</v>
      </c>
      <c r="F67" s="5" t="n">
        <v>0.76</v>
      </c>
      <c r="G67" s="5" t="n">
        <v>74</v>
      </c>
      <c r="H67" s="5" t="s">
        <v>25</v>
      </c>
      <c r="I67" s="5" t="s">
        <v>13</v>
      </c>
      <c r="J67" s="5" t="s">
        <v>85</v>
      </c>
      <c r="K67" s="6" t="s">
        <v>75</v>
      </c>
    </row>
    <row r="68" customFormat="false" ht="18.75" hidden="false" customHeight="false" outlineLevel="0" collapsed="false">
      <c r="A68" s="5" t="s">
        <v>73</v>
      </c>
      <c r="B68" s="5" t="n">
        <v>4.07</v>
      </c>
      <c r="C68" s="5" t="n">
        <v>0.54</v>
      </c>
      <c r="D68" s="5" t="n">
        <v>22</v>
      </c>
      <c r="E68" s="5" t="n">
        <v>4.08</v>
      </c>
      <c r="F68" s="5" t="n">
        <v>0.97</v>
      </c>
      <c r="G68" s="5" t="n">
        <v>87</v>
      </c>
      <c r="H68" s="5" t="s">
        <v>25</v>
      </c>
      <c r="I68" s="5" t="s">
        <v>13</v>
      </c>
      <c r="J68" s="5" t="s">
        <v>86</v>
      </c>
      <c r="K68" s="6" t="s">
        <v>75</v>
      </c>
    </row>
    <row r="69" customFormat="false" ht="18.75" hidden="false" customHeight="false" outlineLevel="0" collapsed="false">
      <c r="A69" s="5" t="s">
        <v>73</v>
      </c>
      <c r="B69" s="5" t="n">
        <v>4.83</v>
      </c>
      <c r="C69" s="5" t="n">
        <v>0.53</v>
      </c>
      <c r="D69" s="5" t="n">
        <v>21</v>
      </c>
      <c r="E69" s="5" t="n">
        <v>4.82</v>
      </c>
      <c r="F69" s="5" t="n">
        <v>0.68</v>
      </c>
      <c r="G69" s="5" t="n">
        <v>78</v>
      </c>
      <c r="H69" s="5" t="s">
        <v>25</v>
      </c>
      <c r="I69" s="5" t="s">
        <v>13</v>
      </c>
      <c r="J69" s="5" t="s">
        <v>87</v>
      </c>
      <c r="K69" s="6" t="s">
        <v>75</v>
      </c>
    </row>
    <row r="70" customFormat="false" ht="18.75" hidden="false" customHeight="false" outlineLevel="0" collapsed="false">
      <c r="A70" s="5" t="s">
        <v>73</v>
      </c>
      <c r="B70" s="5" t="n">
        <v>4.7</v>
      </c>
      <c r="C70" s="5" t="n">
        <v>0.42</v>
      </c>
      <c r="D70" s="5" t="n">
        <v>23</v>
      </c>
      <c r="E70" s="5" t="n">
        <v>4.41</v>
      </c>
      <c r="F70" s="5" t="n">
        <v>0.67</v>
      </c>
      <c r="G70" s="5" t="n">
        <v>90</v>
      </c>
      <c r="H70" s="5" t="s">
        <v>25</v>
      </c>
      <c r="I70" s="5" t="s">
        <v>13</v>
      </c>
      <c r="J70" s="5" t="s">
        <v>87</v>
      </c>
      <c r="K70" s="6" t="s">
        <v>75</v>
      </c>
    </row>
    <row r="71" customFormat="false" ht="18.75" hidden="false" customHeight="false" outlineLevel="0" collapsed="false">
      <c r="A71" s="5" t="s">
        <v>88</v>
      </c>
      <c r="B71" s="5" t="n">
        <v>159.59</v>
      </c>
      <c r="C71" s="5" t="n">
        <v>426.36</v>
      </c>
      <c r="D71" s="5" t="n">
        <v>124</v>
      </c>
      <c r="E71" s="5" t="n">
        <v>80.57</v>
      </c>
      <c r="F71" s="5" t="n">
        <v>9.43</v>
      </c>
      <c r="G71" s="5" t="n">
        <v>124</v>
      </c>
      <c r="H71" s="5" t="s">
        <v>22</v>
      </c>
      <c r="I71" s="5" t="s">
        <v>30</v>
      </c>
      <c r="J71" s="5" t="s">
        <v>30</v>
      </c>
      <c r="K71" s="6" t="s">
        <v>89</v>
      </c>
    </row>
    <row r="72" customFormat="false" ht="18.75" hidden="false" customHeight="false" outlineLevel="0" collapsed="false">
      <c r="A72" s="5" t="s">
        <v>88</v>
      </c>
      <c r="B72" s="5" t="n">
        <v>129.76</v>
      </c>
      <c r="C72" s="5" t="n">
        <v>304.49</v>
      </c>
      <c r="D72" s="5" t="n">
        <v>124</v>
      </c>
      <c r="E72" s="5" t="n">
        <v>59.62</v>
      </c>
      <c r="F72" s="5" t="n">
        <v>12.67</v>
      </c>
      <c r="G72" s="5" t="n">
        <v>124</v>
      </c>
      <c r="H72" s="5" t="s">
        <v>22</v>
      </c>
      <c r="I72" s="5" t="s">
        <v>30</v>
      </c>
      <c r="J72" s="5" t="s">
        <v>90</v>
      </c>
      <c r="K72" s="6" t="s">
        <v>89</v>
      </c>
    </row>
    <row r="73" customFormat="false" ht="37.5" hidden="false" customHeight="false" outlineLevel="0" collapsed="false">
      <c r="A73" s="5" t="s">
        <v>88</v>
      </c>
      <c r="B73" s="5" t="n">
        <v>49.08</v>
      </c>
      <c r="C73" s="5" t="n">
        <v>136.83</v>
      </c>
      <c r="D73" s="5" t="n">
        <v>124</v>
      </c>
      <c r="E73" s="5" t="n">
        <v>12.21</v>
      </c>
      <c r="F73" s="5" t="n">
        <v>7.14</v>
      </c>
      <c r="G73" s="5" t="n">
        <v>124</v>
      </c>
      <c r="H73" s="5" t="s">
        <v>22</v>
      </c>
      <c r="I73" s="5" t="s">
        <v>30</v>
      </c>
      <c r="J73" s="7" t="s">
        <v>91</v>
      </c>
      <c r="K73" s="9" t="s">
        <v>89</v>
      </c>
    </row>
    <row r="74" customFormat="false" ht="18.75" hidden="false" customHeight="false" outlineLevel="0" collapsed="false">
      <c r="A74" s="5" t="s">
        <v>92</v>
      </c>
      <c r="B74" s="5" t="n">
        <v>17.75</v>
      </c>
      <c r="C74" s="5" t="n">
        <v>4.69</v>
      </c>
      <c r="D74" s="5" t="n">
        <v>30</v>
      </c>
      <c r="E74" s="5" t="n">
        <v>14.91</v>
      </c>
      <c r="F74" s="5" t="n">
        <v>5.35</v>
      </c>
      <c r="G74" s="5" t="n">
        <v>30</v>
      </c>
      <c r="H74" s="5" t="s">
        <v>22</v>
      </c>
      <c r="I74" s="5" t="s">
        <v>13</v>
      </c>
      <c r="J74" s="5" t="s">
        <v>93</v>
      </c>
      <c r="K74" s="6" t="s">
        <v>94</v>
      </c>
    </row>
    <row r="75" customFormat="false" ht="18.75" hidden="false" customHeight="false" outlineLevel="0" collapsed="false">
      <c r="A75" s="5" t="s">
        <v>95</v>
      </c>
      <c r="B75" s="5" t="n">
        <v>6.99</v>
      </c>
      <c r="C75" s="5" t="n">
        <v>1.95</v>
      </c>
      <c r="D75" s="5" t="n">
        <v>598</v>
      </c>
      <c r="E75" s="5" t="n">
        <v>5.66</v>
      </c>
      <c r="F75" s="5" t="n">
        <v>2</v>
      </c>
      <c r="G75" s="5" t="n">
        <v>530</v>
      </c>
      <c r="H75" s="5" t="s">
        <v>12</v>
      </c>
      <c r="I75" s="5" t="s">
        <v>13</v>
      </c>
      <c r="J75" s="5" t="s">
        <v>96</v>
      </c>
      <c r="K75" s="6" t="s">
        <v>94</v>
      </c>
    </row>
    <row r="76" customFormat="false" ht="18.75" hidden="false" customHeight="false" outlineLevel="0" collapsed="false">
      <c r="A76" s="5" t="s">
        <v>97</v>
      </c>
      <c r="B76" s="8" t="n">
        <v>0.85</v>
      </c>
      <c r="C76" s="8" t="n">
        <v>0.89</v>
      </c>
      <c r="D76" s="8" t="n">
        <v>64</v>
      </c>
      <c r="E76" s="8" t="n">
        <v>0.74</v>
      </c>
      <c r="F76" s="8" t="n">
        <v>0.86</v>
      </c>
      <c r="G76" s="8" t="n">
        <v>67</v>
      </c>
      <c r="H76" s="5" t="s">
        <v>12</v>
      </c>
      <c r="I76" s="5" t="s">
        <v>13</v>
      </c>
      <c r="J76" s="8" t="s">
        <v>98</v>
      </c>
      <c r="K76" s="6" t="s">
        <v>94</v>
      </c>
    </row>
    <row r="77" customFormat="false" ht="18.75" hidden="false" customHeight="false" outlineLevel="0" collapsed="false">
      <c r="A77" s="5" t="s">
        <v>99</v>
      </c>
      <c r="B77" s="5" t="n">
        <v>18.51</v>
      </c>
      <c r="C77" s="5" t="n">
        <v>1.21</v>
      </c>
      <c r="D77" s="5" t="n">
        <v>47</v>
      </c>
      <c r="E77" s="5" t="n">
        <v>15.66</v>
      </c>
      <c r="F77" s="5" t="n">
        <v>1.62</v>
      </c>
      <c r="G77" s="5" t="n">
        <v>47</v>
      </c>
      <c r="H77" s="5" t="s">
        <v>12</v>
      </c>
      <c r="I77" s="5" t="s">
        <v>13</v>
      </c>
      <c r="J77" s="5" t="s">
        <v>100</v>
      </c>
      <c r="K77" s="6" t="s">
        <v>101</v>
      </c>
    </row>
    <row r="78" customFormat="false" ht="18.75" hidden="false" customHeight="false" outlineLevel="0" collapsed="false">
      <c r="A78" s="5" t="s">
        <v>99</v>
      </c>
      <c r="B78" s="5" t="n">
        <v>3.83</v>
      </c>
      <c r="C78" s="5" t="n">
        <v>0.97</v>
      </c>
      <c r="D78" s="5" t="n">
        <v>47</v>
      </c>
      <c r="E78" s="5" t="n">
        <v>2.54</v>
      </c>
      <c r="F78" s="5" t="n">
        <v>0.83</v>
      </c>
      <c r="G78" s="5" t="n">
        <v>47</v>
      </c>
      <c r="H78" s="5" t="s">
        <v>12</v>
      </c>
      <c r="I78" s="5" t="s">
        <v>30</v>
      </c>
      <c r="J78" s="5" t="s">
        <v>30</v>
      </c>
      <c r="K78" s="6" t="s">
        <v>101</v>
      </c>
    </row>
    <row r="79" customFormat="false" ht="18.75" hidden="false" customHeight="false" outlineLevel="0" collapsed="false">
      <c r="A79" s="5" t="s">
        <v>102</v>
      </c>
      <c r="B79" s="5" t="n">
        <v>4.2</v>
      </c>
      <c r="C79" s="5" t="n">
        <v>1.43</v>
      </c>
      <c r="D79" s="5" t="n">
        <v>56</v>
      </c>
      <c r="E79" s="5" t="n">
        <v>3.51</v>
      </c>
      <c r="F79" s="5" t="n">
        <v>1.51</v>
      </c>
      <c r="G79" s="5" t="n">
        <v>57</v>
      </c>
      <c r="H79" s="5" t="s">
        <v>22</v>
      </c>
      <c r="I79" s="5" t="s">
        <v>13</v>
      </c>
      <c r="J79" s="5" t="s">
        <v>103</v>
      </c>
      <c r="K79" s="6" t="s">
        <v>104</v>
      </c>
    </row>
    <row r="80" customFormat="false" ht="18.75" hidden="false" customHeight="false" outlineLevel="0" collapsed="false">
      <c r="A80" s="5" t="s">
        <v>102</v>
      </c>
      <c r="B80" s="5" t="n">
        <v>85.5</v>
      </c>
      <c r="C80" s="5" t="n">
        <v>9.78</v>
      </c>
      <c r="D80" s="5" t="n">
        <v>62</v>
      </c>
      <c r="E80" s="5" t="n">
        <v>79.5</v>
      </c>
      <c r="F80" s="5" t="n">
        <v>9.69</v>
      </c>
      <c r="G80" s="5" t="n">
        <v>60</v>
      </c>
      <c r="H80" s="5" t="s">
        <v>22</v>
      </c>
      <c r="I80" s="5" t="s">
        <v>30</v>
      </c>
      <c r="J80" s="5" t="s">
        <v>105</v>
      </c>
      <c r="K80" s="6" t="s">
        <v>104</v>
      </c>
    </row>
    <row r="81" customFormat="false" ht="18.75" hidden="false" customHeight="false" outlineLevel="0" collapsed="false">
      <c r="A81" s="5" t="s">
        <v>102</v>
      </c>
      <c r="B81" s="5" t="n">
        <v>30.89</v>
      </c>
      <c r="C81" s="5" t="n">
        <v>6.54</v>
      </c>
      <c r="D81" s="5" t="n">
        <v>57</v>
      </c>
      <c r="E81" s="5" t="n">
        <v>26.49</v>
      </c>
      <c r="F81" s="5" t="n">
        <v>6.93</v>
      </c>
      <c r="G81" s="5" t="n">
        <v>55</v>
      </c>
      <c r="H81" s="5" t="s">
        <v>22</v>
      </c>
      <c r="I81" s="5" t="s">
        <v>30</v>
      </c>
      <c r="J81" s="5" t="s">
        <v>106</v>
      </c>
      <c r="K81" s="6" t="s">
        <v>104</v>
      </c>
    </row>
    <row r="82" customFormat="false" ht="18.75" hidden="false" customHeight="false" outlineLevel="0" collapsed="false">
      <c r="A82" s="5" t="s">
        <v>107</v>
      </c>
      <c r="B82" s="5" t="n">
        <v>75.38</v>
      </c>
      <c r="C82" s="5" t="n">
        <v>9.96</v>
      </c>
      <c r="D82" s="5" t="n">
        <v>46</v>
      </c>
      <c r="E82" s="5" t="n">
        <v>69.13</v>
      </c>
      <c r="F82" s="5" t="n">
        <v>13.48</v>
      </c>
      <c r="G82" s="5" t="n">
        <v>46</v>
      </c>
      <c r="H82" s="5" t="s">
        <v>18</v>
      </c>
      <c r="I82" s="5" t="s">
        <v>13</v>
      </c>
      <c r="J82" s="5" t="s">
        <v>14</v>
      </c>
      <c r="K82" s="6" t="s">
        <v>108</v>
      </c>
    </row>
    <row r="83" customFormat="false" ht="18.75" hidden="false" customHeight="false" outlineLevel="0" collapsed="false">
      <c r="A83" s="5" t="s">
        <v>109</v>
      </c>
      <c r="B83" s="5" t="n">
        <v>85.4</v>
      </c>
      <c r="C83" s="5" t="n">
        <v>8.5</v>
      </c>
      <c r="D83" s="5" t="n">
        <v>73</v>
      </c>
      <c r="E83" s="5" t="n">
        <v>0.539</v>
      </c>
      <c r="F83" s="5" t="n">
        <v>13.9</v>
      </c>
      <c r="G83" s="5" t="n">
        <v>73</v>
      </c>
      <c r="H83" s="5" t="s">
        <v>18</v>
      </c>
      <c r="I83" s="5" t="s">
        <v>13</v>
      </c>
      <c r="J83" s="5" t="s">
        <v>110</v>
      </c>
      <c r="K83" s="6" t="s">
        <v>108</v>
      </c>
    </row>
    <row r="84" s="1" customFormat="true" ht="18.75" hidden="false" customHeight="false" outlineLevel="0" collapsed="false">
      <c r="A84" s="5" t="s">
        <v>111</v>
      </c>
      <c r="B84" s="5" t="n">
        <v>75.52</v>
      </c>
      <c r="C84" s="5" t="n">
        <v>13.37</v>
      </c>
      <c r="D84" s="5" t="n">
        <v>82</v>
      </c>
      <c r="E84" s="5" t="n">
        <v>79.13</v>
      </c>
      <c r="F84" s="5" t="n">
        <v>13.52</v>
      </c>
      <c r="G84" s="5" t="n">
        <v>236</v>
      </c>
      <c r="H84" s="5" t="s">
        <v>22</v>
      </c>
      <c r="I84" s="5" t="s">
        <v>13</v>
      </c>
      <c r="J84" s="5" t="s">
        <v>112</v>
      </c>
      <c r="K84" s="6" t="s">
        <v>108</v>
      </c>
    </row>
    <row r="85" customFormat="false" ht="18.75" hidden="false" customHeight="false" outlineLevel="0" collapsed="false">
      <c r="A85" s="5" t="s">
        <v>111</v>
      </c>
      <c r="B85" s="5" t="n">
        <v>37.44</v>
      </c>
      <c r="C85" s="5" t="n">
        <v>6.37</v>
      </c>
      <c r="D85" s="5" t="n">
        <v>82</v>
      </c>
      <c r="E85" s="5" t="n">
        <v>37.8</v>
      </c>
      <c r="F85" s="5" t="n">
        <v>6.59</v>
      </c>
      <c r="G85" s="5" t="n">
        <v>236</v>
      </c>
      <c r="H85" s="5" t="s">
        <v>22</v>
      </c>
      <c r="I85" s="5" t="s">
        <v>13</v>
      </c>
      <c r="J85" s="5" t="s">
        <v>113</v>
      </c>
      <c r="K85" s="6" t="s">
        <v>108</v>
      </c>
    </row>
    <row r="86" customFormat="false" ht="18.75" hidden="false" customHeight="false" outlineLevel="0" collapsed="false">
      <c r="A86" s="5" t="s">
        <v>114</v>
      </c>
      <c r="B86" s="5" t="n">
        <v>2.86</v>
      </c>
      <c r="C86" s="5" t="n">
        <v>0.43</v>
      </c>
      <c r="D86" s="5" t="n">
        <v>213</v>
      </c>
      <c r="E86" s="5" t="n">
        <v>2.64</v>
      </c>
      <c r="F86" s="5" t="n">
        <v>0.42</v>
      </c>
      <c r="G86" s="5" t="n">
        <v>194</v>
      </c>
      <c r="H86" s="5" t="s">
        <v>22</v>
      </c>
      <c r="I86" s="5" t="s">
        <v>13</v>
      </c>
      <c r="J86" s="5" t="s">
        <v>115</v>
      </c>
      <c r="K86" s="6" t="s">
        <v>108</v>
      </c>
    </row>
    <row r="87" customFormat="false" ht="18.75" hidden="false" customHeight="false" outlineLevel="0" collapsed="false">
      <c r="A87" s="5" t="s">
        <v>114</v>
      </c>
      <c r="B87" s="5" t="n">
        <v>2.75</v>
      </c>
      <c r="C87" s="5" t="n">
        <v>0.47</v>
      </c>
      <c r="D87" s="5" t="n">
        <v>213</v>
      </c>
      <c r="E87" s="5" t="n">
        <v>2.28</v>
      </c>
      <c r="F87" s="5" t="n">
        <v>0.49</v>
      </c>
      <c r="G87" s="5" t="n">
        <v>201</v>
      </c>
      <c r="H87" s="5" t="s">
        <v>22</v>
      </c>
      <c r="I87" s="5" t="s">
        <v>30</v>
      </c>
      <c r="J87" s="5" t="s">
        <v>116</v>
      </c>
      <c r="K87" s="6" t="s">
        <v>108</v>
      </c>
    </row>
    <row r="88" customFormat="false" ht="18.75" hidden="false" customHeight="false" outlineLevel="0" collapsed="false">
      <c r="A88" s="5" t="s">
        <v>114</v>
      </c>
      <c r="B88" s="5" t="n">
        <v>3.06</v>
      </c>
      <c r="C88" s="5" t="n">
        <v>0.5</v>
      </c>
      <c r="D88" s="5" t="n">
        <v>212</v>
      </c>
      <c r="E88" s="5" t="n">
        <v>2.42</v>
      </c>
      <c r="F88" s="5" t="n">
        <v>0.52</v>
      </c>
      <c r="G88" s="5" t="n">
        <v>203</v>
      </c>
      <c r="H88" s="5" t="s">
        <v>22</v>
      </c>
      <c r="I88" s="5" t="s">
        <v>59</v>
      </c>
      <c r="J88" s="5" t="s">
        <v>117</v>
      </c>
      <c r="K88" s="6" t="s">
        <v>108</v>
      </c>
    </row>
    <row r="89" customFormat="false" ht="18.75" hidden="false" customHeight="false" outlineLevel="0" collapsed="false">
      <c r="A89" s="5" t="s">
        <v>114</v>
      </c>
      <c r="B89" s="5" t="n">
        <v>3.55</v>
      </c>
      <c r="C89" s="5" t="n">
        <v>0.51</v>
      </c>
      <c r="D89" s="5" t="n">
        <v>218</v>
      </c>
      <c r="E89" s="5" t="n">
        <v>3.64</v>
      </c>
      <c r="F89" s="5" t="n">
        <v>0.46</v>
      </c>
      <c r="G89" s="5" t="n">
        <v>207</v>
      </c>
      <c r="H89" s="5" t="s">
        <v>22</v>
      </c>
      <c r="I89" s="5" t="s">
        <v>32</v>
      </c>
      <c r="J89" s="5" t="s">
        <v>118</v>
      </c>
      <c r="K89" s="6" t="s">
        <v>108</v>
      </c>
    </row>
    <row r="90" customFormat="false" ht="18.75" hidden="false" customHeight="false" outlineLevel="0" collapsed="false">
      <c r="A90" s="5" t="s">
        <v>114</v>
      </c>
      <c r="B90" s="5" t="n">
        <v>2.91</v>
      </c>
      <c r="C90" s="5" t="n">
        <v>0.54</v>
      </c>
      <c r="D90" s="5" t="n">
        <v>216</v>
      </c>
      <c r="E90" s="5" t="n">
        <v>2.81</v>
      </c>
      <c r="F90" s="5" t="n">
        <v>0.54</v>
      </c>
      <c r="G90" s="5" t="n">
        <v>203</v>
      </c>
      <c r="H90" s="5" t="s">
        <v>22</v>
      </c>
      <c r="I90" s="5" t="s">
        <v>32</v>
      </c>
      <c r="J90" s="5" t="s">
        <v>119</v>
      </c>
      <c r="K90" s="6" t="s">
        <v>108</v>
      </c>
    </row>
    <row r="91" customFormat="false" ht="18.75" hidden="false" customHeight="false" outlineLevel="0" collapsed="false">
      <c r="A91" s="5" t="s">
        <v>114</v>
      </c>
      <c r="B91" s="5" t="n">
        <v>3.11</v>
      </c>
      <c r="C91" s="5" t="n">
        <v>0.59</v>
      </c>
      <c r="D91" s="5" t="n">
        <v>218</v>
      </c>
      <c r="E91" s="5" t="n">
        <v>2.74</v>
      </c>
      <c r="F91" s="5" t="n">
        <v>0.59</v>
      </c>
      <c r="G91" s="5" t="n">
        <v>204</v>
      </c>
      <c r="H91" s="5" t="s">
        <v>22</v>
      </c>
      <c r="I91" s="5" t="s">
        <v>32</v>
      </c>
      <c r="J91" s="5" t="s">
        <v>120</v>
      </c>
      <c r="K91" s="6" t="s">
        <v>108</v>
      </c>
    </row>
    <row r="92" customFormat="false" ht="18.75" hidden="false" customHeight="false" outlineLevel="0" collapsed="false">
      <c r="A92" s="5" t="s">
        <v>111</v>
      </c>
      <c r="B92" s="5" t="n">
        <v>47.32</v>
      </c>
      <c r="C92" s="5" t="n">
        <v>40.19</v>
      </c>
      <c r="D92" s="5" t="n">
        <v>82</v>
      </c>
      <c r="E92" s="5" t="n">
        <v>45.08</v>
      </c>
      <c r="F92" s="5" t="n">
        <v>37.24</v>
      </c>
      <c r="G92" s="5" t="n">
        <v>236</v>
      </c>
      <c r="H92" s="5" t="s">
        <v>22</v>
      </c>
      <c r="I92" s="5" t="s">
        <v>32</v>
      </c>
      <c r="J92" s="5" t="s">
        <v>121</v>
      </c>
      <c r="K92" s="6" t="s">
        <v>108</v>
      </c>
    </row>
    <row r="93" customFormat="false" ht="18.75" hidden="false" customHeight="false" outlineLevel="0" collapsed="false">
      <c r="A93" s="5" t="s">
        <v>111</v>
      </c>
      <c r="B93" s="5" t="n">
        <v>27.85</v>
      </c>
      <c r="C93" s="5" t="n">
        <v>16.59</v>
      </c>
      <c r="D93" s="5" t="n">
        <v>82</v>
      </c>
      <c r="E93" s="5" t="n">
        <v>32.88</v>
      </c>
      <c r="F93" s="5" t="n">
        <v>15.78</v>
      </c>
      <c r="G93" s="5" t="n">
        <v>236</v>
      </c>
      <c r="H93" s="5" t="s">
        <v>22</v>
      </c>
      <c r="I93" s="5" t="s">
        <v>32</v>
      </c>
      <c r="J93" s="5" t="s">
        <v>122</v>
      </c>
      <c r="K93" s="6" t="s">
        <v>108</v>
      </c>
    </row>
    <row r="94" s="1" customFormat="true" ht="18.75" hidden="false" customHeight="false" outlineLevel="0" collapsed="false">
      <c r="A94" s="5" t="s">
        <v>114</v>
      </c>
      <c r="B94" s="5" t="n">
        <v>3.33</v>
      </c>
      <c r="C94" s="5" t="n">
        <v>0.63</v>
      </c>
      <c r="D94" s="5" t="n">
        <v>215</v>
      </c>
      <c r="E94" s="5" t="n">
        <v>3.23</v>
      </c>
      <c r="F94" s="5" t="n">
        <v>0.59</v>
      </c>
      <c r="G94" s="5" t="n">
        <v>208</v>
      </c>
      <c r="H94" s="5" t="s">
        <v>22</v>
      </c>
      <c r="I94" s="5" t="s">
        <v>32</v>
      </c>
      <c r="J94" s="5" t="s">
        <v>123</v>
      </c>
      <c r="K94" s="6" t="s">
        <v>108</v>
      </c>
    </row>
    <row r="95" customFormat="false" ht="18.75" hidden="false" customHeight="false" outlineLevel="0" collapsed="false">
      <c r="A95" s="5" t="s">
        <v>111</v>
      </c>
      <c r="B95" s="5" t="n">
        <v>38.08</v>
      </c>
      <c r="C95" s="5" t="n">
        <v>9.05</v>
      </c>
      <c r="D95" s="5" t="n">
        <v>82</v>
      </c>
      <c r="E95" s="5" t="n">
        <v>41.33</v>
      </c>
      <c r="F95" s="5" t="n">
        <v>8.66</v>
      </c>
      <c r="G95" s="5" t="n">
        <v>236</v>
      </c>
      <c r="H95" s="5" t="s">
        <v>22</v>
      </c>
      <c r="I95" s="5" t="s">
        <v>32</v>
      </c>
      <c r="J95" s="5" t="s">
        <v>124</v>
      </c>
      <c r="K95" s="6" t="s">
        <v>108</v>
      </c>
    </row>
    <row r="96" customFormat="false" ht="18.75" hidden="false" customHeight="false" outlineLevel="0" collapsed="false">
      <c r="A96" s="5" t="s">
        <v>111</v>
      </c>
      <c r="B96" s="5" t="n">
        <v>17.01</v>
      </c>
      <c r="C96" s="5" t="n">
        <v>5.35</v>
      </c>
      <c r="D96" s="5" t="n">
        <v>82</v>
      </c>
      <c r="E96" s="5" t="n">
        <v>19.09</v>
      </c>
      <c r="F96" s="5" t="n">
        <v>5.14</v>
      </c>
      <c r="G96" s="5" t="n">
        <v>236</v>
      </c>
      <c r="H96" s="5" t="s">
        <v>22</v>
      </c>
      <c r="I96" s="5" t="s">
        <v>32</v>
      </c>
      <c r="J96" s="5" t="s">
        <v>125</v>
      </c>
      <c r="K96" s="6" t="s">
        <v>108</v>
      </c>
    </row>
    <row r="97" customFormat="false" ht="18.75" hidden="false" customHeight="false" outlineLevel="0" collapsed="false">
      <c r="A97" s="5" t="s">
        <v>126</v>
      </c>
      <c r="B97" s="5" t="n">
        <v>187.87</v>
      </c>
      <c r="C97" s="8" t="n">
        <f aca="false">0.64*SQRT(D97)</f>
        <v>13.0377912239766</v>
      </c>
      <c r="D97" s="5" t="n">
        <v>415</v>
      </c>
      <c r="E97" s="5" t="n">
        <v>186.75</v>
      </c>
      <c r="F97" s="8" t="n">
        <f aca="false">0.72*SQRT(G97)</f>
        <v>11.9398492452794</v>
      </c>
      <c r="G97" s="5" t="n">
        <v>275</v>
      </c>
      <c r="H97" s="5" t="s">
        <v>12</v>
      </c>
      <c r="I97" s="5" t="s">
        <v>13</v>
      </c>
      <c r="J97" s="5" t="s">
        <v>127</v>
      </c>
      <c r="K97" s="6" t="s">
        <v>108</v>
      </c>
    </row>
    <row r="98" customFormat="false" ht="18.75" hidden="false" customHeight="false" outlineLevel="0" collapsed="false">
      <c r="A98" s="5" t="s">
        <v>126</v>
      </c>
      <c r="B98" s="5" t="n">
        <v>188.63</v>
      </c>
      <c r="C98" s="8" t="n">
        <f aca="false">0.64*SQRT(D98)</f>
        <v>12.9273663211035</v>
      </c>
      <c r="D98" s="5" t="n">
        <v>408</v>
      </c>
      <c r="E98" s="5" t="n">
        <v>188.11</v>
      </c>
      <c r="F98" s="8" t="n">
        <f aca="false">0.72*SQRT(G98)</f>
        <v>11.9398492452794</v>
      </c>
      <c r="G98" s="5" t="n">
        <v>275</v>
      </c>
      <c r="H98" s="5" t="s">
        <v>12</v>
      </c>
      <c r="I98" s="5" t="s">
        <v>13</v>
      </c>
      <c r="J98" s="5" t="s">
        <v>127</v>
      </c>
      <c r="K98" s="6" t="s">
        <v>108</v>
      </c>
    </row>
    <row r="99" customFormat="false" ht="18.75" hidden="false" customHeight="false" outlineLevel="0" collapsed="false">
      <c r="A99" s="5" t="s">
        <v>126</v>
      </c>
      <c r="B99" s="5" t="n">
        <v>190.62</v>
      </c>
      <c r="C99" s="8" t="n">
        <f aca="false">0.64*SQRT(D99)</f>
        <v>12.1936376852849</v>
      </c>
      <c r="D99" s="5" t="n">
        <v>363</v>
      </c>
      <c r="E99" s="5" t="n">
        <v>187.66</v>
      </c>
      <c r="F99" s="8" t="n">
        <f aca="false">0.72*SQRT(G99)</f>
        <v>11.6986153026758</v>
      </c>
      <c r="G99" s="5" t="n">
        <v>264</v>
      </c>
      <c r="H99" s="5" t="s">
        <v>12</v>
      </c>
      <c r="I99" s="5" t="s">
        <v>13</v>
      </c>
      <c r="J99" s="5" t="s">
        <v>127</v>
      </c>
      <c r="K99" s="6" t="s">
        <v>108</v>
      </c>
    </row>
    <row r="100" customFormat="false" ht="18.75" hidden="false" customHeight="false" outlineLevel="0" collapsed="false">
      <c r="A100" s="5" t="s">
        <v>126</v>
      </c>
      <c r="B100" s="5" t="n">
        <v>192.09</v>
      </c>
      <c r="C100" s="8" t="n">
        <f aca="false">0.64*SQRT(D100)</f>
        <v>12.3604530661299</v>
      </c>
      <c r="D100" s="5" t="n">
        <v>373</v>
      </c>
      <c r="E100" s="5" t="n">
        <v>190.05</v>
      </c>
      <c r="F100" s="8" t="n">
        <f aca="false">0.72*SQRT(G100)</f>
        <v>10.9903230161811</v>
      </c>
      <c r="G100" s="5" t="n">
        <v>233</v>
      </c>
      <c r="H100" s="5" t="s">
        <v>12</v>
      </c>
      <c r="I100" s="5" t="s">
        <v>13</v>
      </c>
      <c r="J100" s="5" t="s">
        <v>127</v>
      </c>
      <c r="K100" s="6" t="s">
        <v>108</v>
      </c>
    </row>
    <row r="101" customFormat="false" ht="18.75" hidden="false" customHeight="false" outlineLevel="0" collapsed="false">
      <c r="A101" s="5" t="s">
        <v>126</v>
      </c>
      <c r="B101" s="5" t="n">
        <v>188.38</v>
      </c>
      <c r="C101" s="8" t="n">
        <f aca="false">0.64*SQRT(D101)</f>
        <v>11.6613549813047</v>
      </c>
      <c r="D101" s="5" t="n">
        <v>332</v>
      </c>
      <c r="E101" s="5" t="n">
        <v>187.36</v>
      </c>
      <c r="F101" s="8" t="n">
        <f aca="false">0.72*SQRT(G101)</f>
        <v>11.1541920370774</v>
      </c>
      <c r="G101" s="5" t="n">
        <v>240</v>
      </c>
      <c r="H101" s="5" t="s">
        <v>12</v>
      </c>
      <c r="I101" s="5" t="s">
        <v>13</v>
      </c>
      <c r="J101" s="5" t="s">
        <v>127</v>
      </c>
      <c r="K101" s="6" t="s">
        <v>108</v>
      </c>
    </row>
    <row r="102" customFormat="false" ht="18.75" hidden="false" customHeight="false" outlineLevel="0" collapsed="false">
      <c r="A102" s="5" t="s">
        <v>126</v>
      </c>
      <c r="B102" s="5" t="n">
        <v>190.07</v>
      </c>
      <c r="C102" s="8" t="n">
        <f aca="false">0.64*SQRT(D102)</f>
        <v>11.731393779087</v>
      </c>
      <c r="D102" s="5" t="n">
        <v>336</v>
      </c>
      <c r="E102" s="5" t="n">
        <v>188.51</v>
      </c>
      <c r="F102" s="8" t="n">
        <f aca="false">0.72*SQRT(G102)</f>
        <v>10.6062623011125</v>
      </c>
      <c r="G102" s="5" t="n">
        <v>217</v>
      </c>
      <c r="H102" s="5" t="s">
        <v>12</v>
      </c>
      <c r="I102" s="5" t="s">
        <v>13</v>
      </c>
      <c r="J102" s="5" t="s">
        <v>127</v>
      </c>
      <c r="K102" s="6" t="s">
        <v>108</v>
      </c>
    </row>
    <row r="103" customFormat="false" ht="18.75" hidden="false" customHeight="false" outlineLevel="0" collapsed="false">
      <c r="A103" s="5" t="s">
        <v>128</v>
      </c>
      <c r="B103" s="5" t="n">
        <v>213.45</v>
      </c>
      <c r="C103" s="5" t="n">
        <v>13.52</v>
      </c>
      <c r="D103" s="5" t="n">
        <v>1345</v>
      </c>
      <c r="E103" s="5" t="n">
        <v>212.22</v>
      </c>
      <c r="F103" s="5" t="n">
        <v>11.17</v>
      </c>
      <c r="G103" s="5" t="n">
        <v>1344</v>
      </c>
      <c r="H103" s="5" t="s">
        <v>25</v>
      </c>
      <c r="I103" s="5" t="s">
        <v>13</v>
      </c>
      <c r="J103" s="5" t="s">
        <v>129</v>
      </c>
      <c r="K103" s="6" t="s">
        <v>108</v>
      </c>
    </row>
    <row r="104" customFormat="false" ht="18.75" hidden="false" customHeight="false" outlineLevel="0" collapsed="false">
      <c r="A104" s="5" t="s">
        <v>128</v>
      </c>
      <c r="B104" s="5" t="n">
        <v>219.39</v>
      </c>
      <c r="C104" s="5" t="n">
        <v>18.38</v>
      </c>
      <c r="D104" s="5" t="n">
        <v>1899</v>
      </c>
      <c r="E104" s="5" t="n">
        <v>217.42</v>
      </c>
      <c r="F104" s="5" t="n">
        <v>15.06</v>
      </c>
      <c r="G104" s="5" t="n">
        <v>1893</v>
      </c>
      <c r="H104" s="5" t="s">
        <v>25</v>
      </c>
      <c r="I104" s="5" t="s">
        <v>13</v>
      </c>
      <c r="J104" s="5" t="s">
        <v>130</v>
      </c>
      <c r="K104" s="6" t="s">
        <v>108</v>
      </c>
    </row>
    <row r="105" customFormat="false" ht="18.75" hidden="false" customHeight="false" outlineLevel="0" collapsed="false">
      <c r="A105" s="5" t="s">
        <v>128</v>
      </c>
      <c r="B105" s="5" t="n">
        <v>212.95</v>
      </c>
      <c r="C105" s="5" t="n">
        <v>15.86</v>
      </c>
      <c r="D105" s="5" t="n">
        <v>1878</v>
      </c>
      <c r="E105" s="5" t="n">
        <v>211.26</v>
      </c>
      <c r="F105" s="5" t="n">
        <v>12.81</v>
      </c>
      <c r="G105" s="5" t="n">
        <v>1870</v>
      </c>
      <c r="H105" s="5" t="s">
        <v>25</v>
      </c>
      <c r="I105" s="5" t="s">
        <v>13</v>
      </c>
      <c r="J105" s="5" t="s">
        <v>131</v>
      </c>
      <c r="K105" s="6" t="s">
        <v>108</v>
      </c>
    </row>
    <row r="106" customFormat="false" ht="18.75" hidden="false" customHeight="false" outlineLevel="0" collapsed="false">
      <c r="A106" s="5" t="s">
        <v>132</v>
      </c>
      <c r="B106" s="5" t="n">
        <v>3.88</v>
      </c>
      <c r="C106" s="5" t="n">
        <v>0.85</v>
      </c>
      <c r="D106" s="5" t="n">
        <v>267</v>
      </c>
      <c r="E106" s="5" t="n">
        <v>4.09</v>
      </c>
      <c r="F106" s="5" t="n">
        <v>0.76</v>
      </c>
      <c r="G106" s="5" t="n">
        <v>97</v>
      </c>
      <c r="H106" s="5" t="s">
        <v>25</v>
      </c>
      <c r="I106" s="5" t="s">
        <v>59</v>
      </c>
      <c r="J106" s="5" t="s">
        <v>133</v>
      </c>
      <c r="K106" s="6" t="s">
        <v>108</v>
      </c>
    </row>
    <row r="107" s="1" customFormat="true" ht="18.75" hidden="false" customHeight="false" outlineLevel="0" collapsed="false">
      <c r="A107" s="5" t="s">
        <v>132</v>
      </c>
      <c r="B107" s="5" t="n">
        <v>7.9</v>
      </c>
      <c r="C107" s="5" t="n">
        <v>4.28</v>
      </c>
      <c r="D107" s="5" t="n">
        <v>270</v>
      </c>
      <c r="E107" s="5" t="n">
        <v>5.86</v>
      </c>
      <c r="F107" s="5" t="n">
        <v>2.26</v>
      </c>
      <c r="G107" s="5" t="n">
        <v>103</v>
      </c>
      <c r="H107" s="5" t="s">
        <v>25</v>
      </c>
      <c r="I107" s="5" t="s">
        <v>59</v>
      </c>
      <c r="J107" s="5" t="s">
        <v>134</v>
      </c>
      <c r="K107" s="6" t="s">
        <v>108</v>
      </c>
    </row>
    <row r="108" customFormat="false" ht="18.75" hidden="false" customHeight="false" outlineLevel="0" collapsed="false">
      <c r="A108" s="5" t="s">
        <v>135</v>
      </c>
      <c r="B108" s="5" t="n">
        <v>6.3</v>
      </c>
      <c r="C108" s="5" t="n">
        <v>0.73</v>
      </c>
      <c r="D108" s="5" t="n">
        <v>22</v>
      </c>
      <c r="E108" s="5" t="n">
        <v>5.62</v>
      </c>
      <c r="F108" s="5" t="n">
        <v>1.28</v>
      </c>
      <c r="G108" s="5" t="n">
        <v>22</v>
      </c>
      <c r="H108" s="5" t="s">
        <v>22</v>
      </c>
      <c r="I108" s="5" t="s">
        <v>13</v>
      </c>
      <c r="J108" s="5" t="s">
        <v>136</v>
      </c>
      <c r="K108" s="6" t="s">
        <v>137</v>
      </c>
    </row>
    <row r="109" customFormat="false" ht="18.75" hidden="false" customHeight="false" outlineLevel="0" collapsed="false">
      <c r="A109" s="5" t="s">
        <v>135</v>
      </c>
      <c r="B109" s="5" t="n">
        <v>3.96</v>
      </c>
      <c r="C109" s="5" t="n">
        <v>0.35</v>
      </c>
      <c r="D109" s="5" t="n">
        <v>22</v>
      </c>
      <c r="E109" s="5" t="n">
        <v>3.82</v>
      </c>
      <c r="F109" s="5" t="n">
        <v>0.38</v>
      </c>
      <c r="G109" s="5" t="n">
        <v>22</v>
      </c>
      <c r="H109" s="5" t="s">
        <v>22</v>
      </c>
      <c r="I109" s="5" t="s">
        <v>30</v>
      </c>
      <c r="J109" s="5" t="s">
        <v>138</v>
      </c>
      <c r="K109" s="6" t="s">
        <v>137</v>
      </c>
    </row>
    <row r="110" customFormat="false" ht="18.75" hidden="false" customHeight="false" outlineLevel="0" collapsed="false">
      <c r="A110" s="5" t="s">
        <v>135</v>
      </c>
      <c r="B110" s="5" t="n">
        <v>73.5</v>
      </c>
      <c r="C110" s="5" t="n">
        <v>7.49</v>
      </c>
      <c r="D110" s="5" t="n">
        <v>22</v>
      </c>
      <c r="E110" s="5" t="n">
        <v>69.4</v>
      </c>
      <c r="F110" s="5" t="n">
        <v>9.69</v>
      </c>
      <c r="G110" s="5" t="n">
        <v>22</v>
      </c>
      <c r="H110" s="5" t="s">
        <v>22</v>
      </c>
      <c r="I110" s="5" t="s">
        <v>30</v>
      </c>
      <c r="J110" s="5" t="s">
        <v>139</v>
      </c>
      <c r="K110" s="6" t="s">
        <v>137</v>
      </c>
    </row>
    <row r="111" customFormat="false" ht="18.75" hidden="false" customHeight="false" outlineLevel="0" collapsed="false">
      <c r="A111" s="5" t="s">
        <v>135</v>
      </c>
      <c r="B111" s="5" t="n">
        <v>3.6</v>
      </c>
      <c r="C111" s="5" t="n">
        <v>0.41</v>
      </c>
      <c r="D111" s="5" t="n">
        <v>22</v>
      </c>
      <c r="E111" s="5" t="n">
        <v>3.35</v>
      </c>
      <c r="F111" s="5" t="n">
        <v>0.34</v>
      </c>
      <c r="G111" s="5" t="n">
        <v>22</v>
      </c>
      <c r="H111" s="5" t="s">
        <v>22</v>
      </c>
      <c r="I111" s="5" t="s">
        <v>32</v>
      </c>
      <c r="J111" s="7" t="s">
        <v>140</v>
      </c>
      <c r="K111" s="6" t="s">
        <v>137</v>
      </c>
    </row>
    <row r="112" customFormat="false" ht="18.75" hidden="false" customHeight="false" outlineLevel="0" collapsed="false">
      <c r="A112" s="1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1" activeCellId="0" sqref="J11"/>
    </sheetView>
  </sheetViews>
  <sheetFormatPr defaultColWidth="8.99609375" defaultRowHeight="18.75" zeroHeight="false" outlineLevelRow="0" outlineLevelCol="0"/>
  <cols>
    <col collapsed="false" customWidth="true" hidden="false" outlineLevel="0" max="1" min="1" style="11" width="3.36"/>
    <col collapsed="false" customWidth="true" hidden="false" outlineLevel="0" max="2" min="2" style="11" width="45.62"/>
    <col collapsed="false" customWidth="true" hidden="false" outlineLevel="0" max="3" min="3" style="11" width="13.24"/>
    <col collapsed="false" customWidth="true" hidden="false" outlineLevel="0" max="4" min="4" style="11" width="9.24"/>
    <col collapsed="false" customWidth="true" hidden="false" outlineLevel="0" max="6" min="5" style="11" width="9.12"/>
    <col collapsed="false" customWidth="true" hidden="false" outlineLevel="0" max="7" min="7" style="11" width="9.24"/>
    <col collapsed="false" customWidth="true" hidden="false" outlineLevel="0" max="8" min="8" style="11" width="8.24"/>
    <col collapsed="false" customWidth="true" hidden="false" outlineLevel="0" max="9" min="9" style="11" width="24.87"/>
    <col collapsed="false" customWidth="true" hidden="false" outlineLevel="0" max="10" min="10" style="11" width="51.87"/>
    <col collapsed="false" customWidth="false" hidden="false" outlineLevel="0" max="257" min="11" style="11" width="8.99"/>
  </cols>
  <sheetData>
    <row r="1" s="11" customFormat="true" ht="18.75" hidden="false" customHeight="false" outlineLevel="0" collapsed="false">
      <c r="A1" s="12" t="s">
        <v>3</v>
      </c>
      <c r="B1" s="13" t="s">
        <v>0</v>
      </c>
      <c r="C1" s="13" t="s">
        <v>141</v>
      </c>
      <c r="D1" s="14" t="s">
        <v>142</v>
      </c>
      <c r="E1" s="14"/>
      <c r="F1" s="14"/>
      <c r="G1" s="14"/>
      <c r="H1" s="14"/>
      <c r="I1" s="13" t="s">
        <v>143</v>
      </c>
      <c r="J1" s="13" t="s">
        <v>144</v>
      </c>
    </row>
    <row r="2" s="11" customFormat="true" ht="18.75" hidden="false" customHeight="false" outlineLevel="0" collapsed="false">
      <c r="A2" s="12"/>
      <c r="B2" s="13"/>
      <c r="C2" s="12" t="s">
        <v>145</v>
      </c>
      <c r="D2" s="14"/>
      <c r="E2" s="14"/>
      <c r="F2" s="14"/>
      <c r="G2" s="14"/>
      <c r="H2" s="14"/>
      <c r="I2" s="13"/>
      <c r="J2" s="13"/>
    </row>
    <row r="3" s="11" customFormat="true" ht="18.75" hidden="false" customHeight="false" outlineLevel="0" collapsed="false">
      <c r="A3" s="12" t="n">
        <v>1</v>
      </c>
      <c r="B3" s="15" t="s">
        <v>71</v>
      </c>
      <c r="C3" s="12" t="s">
        <v>146</v>
      </c>
      <c r="D3" s="12" t="s">
        <v>147</v>
      </c>
      <c r="E3" s="12"/>
      <c r="F3" s="12"/>
      <c r="G3" s="12"/>
      <c r="H3" s="12"/>
      <c r="I3" s="12" t="s">
        <v>148</v>
      </c>
      <c r="J3" s="12" t="s">
        <v>149</v>
      </c>
    </row>
    <row r="4" s="11" customFormat="true" ht="18.75" hidden="false" customHeight="false" outlineLevel="0" collapsed="false">
      <c r="A4" s="12" t="n">
        <v>2</v>
      </c>
      <c r="B4" s="15" t="s">
        <v>58</v>
      </c>
      <c r="C4" s="12" t="s">
        <v>150</v>
      </c>
      <c r="D4" s="12" t="s">
        <v>151</v>
      </c>
      <c r="E4" s="12"/>
      <c r="F4" s="12"/>
      <c r="G4" s="12"/>
      <c r="H4" s="12"/>
      <c r="I4" s="12" t="s">
        <v>148</v>
      </c>
      <c r="J4" s="12" t="s">
        <v>152</v>
      </c>
    </row>
    <row r="5" s="11" customFormat="true" ht="18.75" hidden="false" customHeight="false" outlineLevel="0" collapsed="false">
      <c r="A5" s="12" t="n">
        <v>3</v>
      </c>
      <c r="B5" s="15" t="s">
        <v>73</v>
      </c>
      <c r="C5" s="12" t="s">
        <v>153</v>
      </c>
      <c r="D5" s="12" t="s">
        <v>154</v>
      </c>
      <c r="E5" s="12"/>
      <c r="F5" s="12"/>
      <c r="G5" s="12"/>
      <c r="H5" s="12"/>
      <c r="I5" s="12" t="s">
        <v>148</v>
      </c>
      <c r="J5" s="12" t="s">
        <v>155</v>
      </c>
    </row>
    <row r="6" s="11" customFormat="true" ht="18.75" hidden="false" customHeight="true" outlineLevel="0" collapsed="false">
      <c r="A6" s="12" t="n">
        <v>4</v>
      </c>
      <c r="B6" s="15" t="s">
        <v>24</v>
      </c>
      <c r="C6" s="12" t="s">
        <v>156</v>
      </c>
      <c r="D6" s="16" t="s">
        <v>157</v>
      </c>
      <c r="E6" s="16"/>
      <c r="F6" s="16"/>
      <c r="G6" s="16"/>
      <c r="H6" s="16"/>
      <c r="I6" s="12" t="s">
        <v>148</v>
      </c>
      <c r="J6" s="16" t="s">
        <v>158</v>
      </c>
    </row>
    <row r="7" s="11" customFormat="true" ht="18.75" hidden="false" customHeight="false" outlineLevel="0" collapsed="false">
      <c r="A7" s="12" t="n">
        <v>5</v>
      </c>
      <c r="B7" s="15" t="s">
        <v>128</v>
      </c>
      <c r="C7" s="12" t="s">
        <v>159</v>
      </c>
      <c r="D7" s="12" t="s">
        <v>160</v>
      </c>
      <c r="E7" s="12"/>
      <c r="F7" s="12"/>
      <c r="G7" s="12"/>
      <c r="H7" s="12"/>
      <c r="I7" s="12" t="s">
        <v>148</v>
      </c>
      <c r="J7" s="16" t="s">
        <v>161</v>
      </c>
    </row>
    <row r="8" s="11" customFormat="true" ht="18.75" hidden="false" customHeight="false" outlineLevel="0" collapsed="false">
      <c r="A8" s="12" t="n">
        <v>6</v>
      </c>
      <c r="B8" s="15" t="s">
        <v>132</v>
      </c>
      <c r="C8" s="12" t="s">
        <v>162</v>
      </c>
      <c r="D8" s="12" t="s">
        <v>163</v>
      </c>
      <c r="E8" s="12"/>
      <c r="F8" s="12"/>
      <c r="G8" s="12"/>
      <c r="H8" s="12"/>
      <c r="I8" s="12" t="s">
        <v>148</v>
      </c>
      <c r="J8" s="12" t="s">
        <v>164</v>
      </c>
    </row>
    <row r="9" s="11" customFormat="true" ht="18.75" hidden="false" customHeight="false" outlineLevel="0" collapsed="false">
      <c r="A9" s="12" t="n">
        <v>7</v>
      </c>
      <c r="B9" s="15" t="s">
        <v>99</v>
      </c>
      <c r="C9" s="12" t="s">
        <v>165</v>
      </c>
      <c r="D9" s="12" t="s">
        <v>166</v>
      </c>
      <c r="E9" s="12"/>
      <c r="F9" s="12"/>
      <c r="G9" s="12"/>
      <c r="H9" s="12"/>
      <c r="I9" s="12" t="s">
        <v>12</v>
      </c>
      <c r="J9" s="12" t="s">
        <v>167</v>
      </c>
    </row>
    <row r="10" s="11" customFormat="true" ht="18.75" hidden="false" customHeight="false" outlineLevel="0" collapsed="false">
      <c r="A10" s="12" t="n">
        <v>8</v>
      </c>
      <c r="B10" s="15" t="s">
        <v>11</v>
      </c>
      <c r="C10" s="12" t="s">
        <v>168</v>
      </c>
      <c r="D10" s="12" t="s">
        <v>166</v>
      </c>
      <c r="E10" s="12"/>
      <c r="F10" s="12"/>
      <c r="G10" s="12"/>
      <c r="H10" s="12"/>
      <c r="I10" s="12" t="s">
        <v>12</v>
      </c>
      <c r="J10" s="12" t="s">
        <v>169</v>
      </c>
    </row>
    <row r="11" s="11" customFormat="true" ht="18.75" hidden="false" customHeight="false" outlineLevel="0" collapsed="false">
      <c r="A11" s="12" t="n">
        <v>9</v>
      </c>
      <c r="B11" s="15" t="s">
        <v>95</v>
      </c>
      <c r="C11" s="12" t="s">
        <v>170</v>
      </c>
      <c r="D11" s="12" t="s">
        <v>171</v>
      </c>
      <c r="E11" s="12"/>
      <c r="F11" s="12"/>
      <c r="G11" s="12"/>
      <c r="H11" s="12"/>
      <c r="I11" s="12" t="s">
        <v>12</v>
      </c>
      <c r="J11" s="12" t="s">
        <v>172</v>
      </c>
    </row>
    <row r="12" s="11" customFormat="true" ht="18.75" hidden="false" customHeight="false" outlineLevel="0" collapsed="false">
      <c r="A12" s="12" t="n">
        <v>10</v>
      </c>
      <c r="B12" s="15" t="s">
        <v>126</v>
      </c>
      <c r="C12" s="12" t="s">
        <v>173</v>
      </c>
      <c r="D12" s="12" t="s">
        <v>171</v>
      </c>
      <c r="E12" s="12"/>
      <c r="F12" s="12"/>
      <c r="G12" s="12"/>
      <c r="H12" s="12"/>
      <c r="I12" s="12" t="s">
        <v>12</v>
      </c>
      <c r="J12" s="12" t="s">
        <v>174</v>
      </c>
    </row>
    <row r="13" s="11" customFormat="true" ht="18.75" hidden="false" customHeight="false" outlineLevel="0" collapsed="false">
      <c r="A13" s="12" t="n">
        <v>11</v>
      </c>
      <c r="B13" s="15" t="s">
        <v>97</v>
      </c>
      <c r="C13" s="12" t="s">
        <v>175</v>
      </c>
      <c r="D13" s="12" t="s">
        <v>176</v>
      </c>
      <c r="E13" s="12"/>
      <c r="F13" s="12"/>
      <c r="G13" s="12"/>
      <c r="H13" s="12"/>
      <c r="I13" s="12" t="s">
        <v>12</v>
      </c>
      <c r="J13" s="12" t="s">
        <v>177</v>
      </c>
    </row>
    <row r="14" s="11" customFormat="true" ht="18.75" hidden="false" customHeight="false" outlineLevel="0" collapsed="false">
      <c r="A14" s="12" t="n">
        <v>12</v>
      </c>
      <c r="B14" s="17" t="s">
        <v>39</v>
      </c>
      <c r="C14" s="18" t="s">
        <v>178</v>
      </c>
      <c r="D14" s="12" t="s">
        <v>179</v>
      </c>
      <c r="E14" s="12"/>
      <c r="F14" s="12"/>
      <c r="G14" s="12"/>
      <c r="H14" s="12"/>
      <c r="I14" s="12" t="s">
        <v>180</v>
      </c>
      <c r="J14" s="12" t="s">
        <v>181</v>
      </c>
    </row>
    <row r="15" s="11" customFormat="true" ht="18.75" hidden="false" customHeight="false" outlineLevel="0" collapsed="false">
      <c r="A15" s="12" t="n">
        <v>13</v>
      </c>
      <c r="B15" s="15" t="s">
        <v>114</v>
      </c>
      <c r="C15" s="12" t="s">
        <v>182</v>
      </c>
      <c r="D15" s="12" t="s">
        <v>179</v>
      </c>
      <c r="E15" s="12"/>
      <c r="F15" s="12"/>
      <c r="G15" s="12"/>
      <c r="H15" s="12"/>
      <c r="I15" s="12" t="s">
        <v>180</v>
      </c>
      <c r="J15" s="12" t="s">
        <v>183</v>
      </c>
    </row>
    <row r="16" s="11" customFormat="true" ht="18.75" hidden="false" customHeight="false" outlineLevel="0" collapsed="false">
      <c r="A16" s="12" t="n">
        <v>14</v>
      </c>
      <c r="B16" s="15" t="s">
        <v>92</v>
      </c>
      <c r="C16" s="12" t="s">
        <v>184</v>
      </c>
      <c r="D16" s="12" t="s">
        <v>179</v>
      </c>
      <c r="E16" s="12"/>
      <c r="F16" s="12"/>
      <c r="G16" s="12"/>
      <c r="H16" s="12"/>
      <c r="I16" s="12" t="s">
        <v>180</v>
      </c>
      <c r="J16" s="12" t="s">
        <v>185</v>
      </c>
    </row>
    <row r="17" s="11" customFormat="true" ht="18.75" hidden="false" customHeight="false" outlineLevel="0" collapsed="false">
      <c r="A17" s="12" t="n">
        <v>15</v>
      </c>
      <c r="B17" s="15" t="s">
        <v>21</v>
      </c>
      <c r="C17" s="12" t="s">
        <v>186</v>
      </c>
      <c r="D17" s="12" t="s">
        <v>179</v>
      </c>
      <c r="E17" s="12"/>
      <c r="F17" s="12"/>
      <c r="G17" s="12"/>
      <c r="H17" s="12"/>
      <c r="I17" s="12" t="s">
        <v>180</v>
      </c>
      <c r="J17" s="12" t="s">
        <v>187</v>
      </c>
    </row>
    <row r="18" s="11" customFormat="true" ht="18.75" hidden="false" customHeight="false" outlineLevel="0" collapsed="false">
      <c r="A18" s="12" t="n">
        <v>16</v>
      </c>
      <c r="B18" s="15" t="s">
        <v>36</v>
      </c>
      <c r="C18" s="12" t="s">
        <v>188</v>
      </c>
      <c r="D18" s="12" t="s">
        <v>189</v>
      </c>
      <c r="E18" s="12"/>
      <c r="F18" s="12"/>
      <c r="G18" s="12"/>
      <c r="H18" s="12"/>
      <c r="I18" s="12" t="s">
        <v>180</v>
      </c>
      <c r="J18" s="12" t="s">
        <v>190</v>
      </c>
    </row>
    <row r="19" s="11" customFormat="true" ht="18.75" hidden="false" customHeight="false" outlineLevel="0" collapsed="false">
      <c r="A19" s="12" t="n">
        <v>17</v>
      </c>
      <c r="B19" s="15" t="s">
        <v>102</v>
      </c>
      <c r="C19" s="12" t="s">
        <v>191</v>
      </c>
      <c r="D19" s="12" t="s">
        <v>192</v>
      </c>
      <c r="E19" s="12"/>
      <c r="F19" s="12"/>
      <c r="G19" s="12"/>
      <c r="H19" s="12"/>
      <c r="I19" s="12" t="s">
        <v>180</v>
      </c>
      <c r="J19" s="12" t="s">
        <v>193</v>
      </c>
    </row>
    <row r="20" s="11" customFormat="true" ht="18.75" hidden="false" customHeight="true" outlineLevel="0" collapsed="false">
      <c r="A20" s="12" t="n">
        <v>18</v>
      </c>
      <c r="B20" s="15" t="s">
        <v>111</v>
      </c>
      <c r="C20" s="12" t="s">
        <v>194</v>
      </c>
      <c r="D20" s="16" t="s">
        <v>195</v>
      </c>
      <c r="E20" s="16"/>
      <c r="F20" s="16"/>
      <c r="G20" s="16"/>
      <c r="H20" s="16"/>
      <c r="I20" s="12" t="s">
        <v>180</v>
      </c>
      <c r="J20" s="12" t="s">
        <v>172</v>
      </c>
    </row>
    <row r="21" s="11" customFormat="true" ht="18.75" hidden="false" customHeight="false" outlineLevel="0" collapsed="false">
      <c r="A21" s="12" t="n">
        <v>19</v>
      </c>
      <c r="B21" s="15" t="s">
        <v>196</v>
      </c>
      <c r="C21" s="12" t="s">
        <v>197</v>
      </c>
      <c r="D21" s="12" t="s">
        <v>198</v>
      </c>
      <c r="E21" s="12"/>
      <c r="F21" s="12"/>
      <c r="G21" s="12"/>
      <c r="H21" s="12"/>
      <c r="I21" s="12" t="s">
        <v>180</v>
      </c>
      <c r="J21" s="12" t="s">
        <v>199</v>
      </c>
    </row>
    <row r="22" s="11" customFormat="true" ht="18.75" hidden="false" customHeight="false" outlineLevel="0" collapsed="false">
      <c r="A22" s="12" t="n">
        <v>20</v>
      </c>
      <c r="B22" s="15" t="s">
        <v>135</v>
      </c>
      <c r="C22" s="12" t="s">
        <v>200</v>
      </c>
      <c r="D22" s="12" t="s">
        <v>179</v>
      </c>
      <c r="E22" s="12"/>
      <c r="F22" s="12"/>
      <c r="G22" s="12"/>
      <c r="H22" s="12"/>
      <c r="I22" s="12" t="s">
        <v>180</v>
      </c>
      <c r="J22" s="12" t="s">
        <v>201</v>
      </c>
    </row>
    <row r="23" s="11" customFormat="true" ht="18.75" hidden="false" customHeight="false" outlineLevel="0" collapsed="false">
      <c r="A23" s="12" t="n">
        <v>21</v>
      </c>
      <c r="B23" s="15" t="s">
        <v>47</v>
      </c>
      <c r="C23" s="12" t="s">
        <v>202</v>
      </c>
      <c r="D23" s="12" t="s">
        <v>179</v>
      </c>
      <c r="E23" s="12"/>
      <c r="F23" s="12"/>
      <c r="G23" s="12"/>
      <c r="H23" s="12"/>
      <c r="I23" s="12" t="s">
        <v>180</v>
      </c>
      <c r="J23" s="12" t="s">
        <v>203</v>
      </c>
    </row>
    <row r="24" s="11" customFormat="true" ht="18.75" hidden="false" customHeight="false" outlineLevel="0" collapsed="false">
      <c r="A24" s="12" t="n">
        <v>22</v>
      </c>
      <c r="B24" s="15" t="s">
        <v>34</v>
      </c>
      <c r="C24" s="18" t="s">
        <v>204</v>
      </c>
      <c r="D24" s="12" t="s">
        <v>179</v>
      </c>
      <c r="E24" s="12"/>
      <c r="F24" s="12"/>
      <c r="G24" s="12"/>
      <c r="H24" s="12"/>
      <c r="I24" s="12" t="s">
        <v>180</v>
      </c>
      <c r="J24" s="12" t="s">
        <v>205</v>
      </c>
    </row>
    <row r="25" s="11" customFormat="true" ht="18.75" hidden="false" customHeight="false" outlineLevel="0" collapsed="false">
      <c r="A25" s="12" t="n">
        <v>23</v>
      </c>
      <c r="B25" s="15" t="s">
        <v>27</v>
      </c>
      <c r="C25" s="12" t="s">
        <v>206</v>
      </c>
      <c r="D25" s="12" t="s">
        <v>207</v>
      </c>
      <c r="E25" s="12"/>
      <c r="F25" s="12"/>
      <c r="G25" s="12"/>
      <c r="H25" s="12"/>
      <c r="I25" s="12" t="s">
        <v>18</v>
      </c>
      <c r="J25" s="12" t="s">
        <v>208</v>
      </c>
    </row>
    <row r="26" s="11" customFormat="true" ht="18.75" hidden="false" customHeight="false" outlineLevel="0" collapsed="false">
      <c r="A26" s="12" t="n">
        <v>24</v>
      </c>
      <c r="B26" s="15" t="s">
        <v>17</v>
      </c>
      <c r="C26" s="12" t="s">
        <v>209</v>
      </c>
      <c r="D26" s="19" t="s">
        <v>210</v>
      </c>
      <c r="E26" s="19"/>
      <c r="F26" s="19"/>
      <c r="G26" s="19"/>
      <c r="H26" s="19"/>
      <c r="I26" s="12" t="s">
        <v>18</v>
      </c>
      <c r="J26" s="12" t="s">
        <v>211</v>
      </c>
    </row>
    <row r="27" s="11" customFormat="true" ht="18.75" hidden="false" customHeight="false" outlineLevel="0" collapsed="false">
      <c r="A27" s="12" t="n">
        <v>25</v>
      </c>
      <c r="B27" s="15" t="s">
        <v>109</v>
      </c>
      <c r="C27" s="12" t="s">
        <v>212</v>
      </c>
      <c r="D27" s="12" t="s">
        <v>213</v>
      </c>
      <c r="E27" s="12"/>
      <c r="F27" s="12"/>
      <c r="G27" s="12"/>
      <c r="H27" s="12"/>
      <c r="I27" s="12" t="s">
        <v>18</v>
      </c>
      <c r="J27" s="12" t="s">
        <v>214</v>
      </c>
    </row>
    <row r="28" s="11" customFormat="true" ht="18.75" hidden="false" customHeight="false" outlineLevel="0" collapsed="false">
      <c r="A28" s="12" t="n">
        <v>26</v>
      </c>
      <c r="B28" s="15" t="s">
        <v>107</v>
      </c>
      <c r="C28" s="12" t="s">
        <v>215</v>
      </c>
      <c r="D28" s="12" t="s">
        <v>216</v>
      </c>
      <c r="E28" s="12"/>
      <c r="F28" s="12"/>
      <c r="G28" s="12"/>
      <c r="H28" s="12"/>
      <c r="I28" s="12" t="s">
        <v>18</v>
      </c>
      <c r="J28" s="12" t="s">
        <v>217</v>
      </c>
    </row>
    <row r="29" s="11" customFormat="true" ht="18.75" hidden="false" customHeight="false" outlineLevel="0" collapsed="false">
      <c r="B29" s="20"/>
    </row>
  </sheetData>
  <mergeCells count="31">
    <mergeCell ref="A1:A2"/>
    <mergeCell ref="B1:B2"/>
    <mergeCell ref="D1:H2"/>
    <mergeCell ref="I1:I2"/>
    <mergeCell ref="J1:J2"/>
    <mergeCell ref="D3:H3"/>
    <mergeCell ref="D4:H4"/>
    <mergeCell ref="D5:H5"/>
    <mergeCell ref="D6:H6"/>
    <mergeCell ref="D7:H7"/>
    <mergeCell ref="D8:H8"/>
    <mergeCell ref="D9:H9"/>
    <mergeCell ref="D10:H10"/>
    <mergeCell ref="D11:H11"/>
    <mergeCell ref="D12:H12"/>
    <mergeCell ref="D13:H13"/>
    <mergeCell ref="D14:H14"/>
    <mergeCell ref="D15:H15"/>
    <mergeCell ref="D16:H16"/>
    <mergeCell ref="D17:H17"/>
    <mergeCell ref="D18:H18"/>
    <mergeCell ref="D19:H19"/>
    <mergeCell ref="D20:H20"/>
    <mergeCell ref="D21:H21"/>
    <mergeCell ref="D22:H22"/>
    <mergeCell ref="D23:H23"/>
    <mergeCell ref="D24:H24"/>
    <mergeCell ref="D25:H25"/>
    <mergeCell ref="D26:H26"/>
    <mergeCell ref="D27:H27"/>
    <mergeCell ref="D28:H2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8-27T01:50:39Z</dcterms:created>
  <dc:creator>Administrator</dc:creator>
  <dc:description/>
  <dc:language>en-US</dc:language>
  <cp:lastModifiedBy>Davi</cp:lastModifiedBy>
  <dcterms:modified xsi:type="dcterms:W3CDTF">2021-02-28T07:38:2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